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ile Transfer\Florian\manuscript\Supp_DATA\"/>
    </mc:Choice>
  </mc:AlternateContent>
  <bookViews>
    <workbookView xWindow="0" yWindow="0" windowWidth="24735" windowHeight="1164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4" i="1" l="1"/>
  <c r="H112" i="1"/>
  <c r="I99" i="1"/>
  <c r="H99" i="1"/>
  <c r="I98" i="1"/>
  <c r="H98" i="1"/>
  <c r="I94" i="1"/>
  <c r="H94" i="1"/>
  <c r="H93" i="1"/>
  <c r="H90" i="1"/>
  <c r="H85" i="1"/>
  <c r="I82" i="1"/>
  <c r="H82" i="1"/>
</calcChain>
</file>

<file path=xl/sharedStrings.xml><?xml version="1.0" encoding="utf-8"?>
<sst xmlns="http://schemas.openxmlformats.org/spreadsheetml/2006/main" count="558" uniqueCount="124">
  <si>
    <t>HPA-RNAseq [nTPM]</t>
  </si>
  <si>
    <t>Monaco-RNAseq [nTPM]</t>
  </si>
  <si>
    <t>cMo</t>
  </si>
  <si>
    <t>iMo</t>
  </si>
  <si>
    <t>ncMo</t>
  </si>
  <si>
    <t>SERPINB1</t>
  </si>
  <si>
    <t>++</t>
  </si>
  <si>
    <t>-</t>
  </si>
  <si>
    <t>RETN</t>
  </si>
  <si>
    <t>dim</t>
  </si>
  <si>
    <t>S100A9</t>
  </si>
  <si>
    <t>NMRAL2P</t>
  </si>
  <si>
    <t>n.a.</t>
  </si>
  <si>
    <t>CXCR2</t>
  </si>
  <si>
    <t>CHIT1</t>
  </si>
  <si>
    <t>n.d.</t>
  </si>
  <si>
    <t>CSTA</t>
  </si>
  <si>
    <t>CD52</t>
  </si>
  <si>
    <t>UPP1</t>
  </si>
  <si>
    <t>ALOX5AP</t>
  </si>
  <si>
    <t>LTF</t>
  </si>
  <si>
    <t>S100A12</t>
  </si>
  <si>
    <t>TREM1</t>
  </si>
  <si>
    <t>S100A8</t>
  </si>
  <si>
    <t>SELL</t>
  </si>
  <si>
    <t>FAM129A</t>
  </si>
  <si>
    <t>SOD2</t>
  </si>
  <si>
    <t>TGM3</t>
  </si>
  <si>
    <t>CSF3R</t>
  </si>
  <si>
    <t>SLPI</t>
  </si>
  <si>
    <t>+</t>
  </si>
  <si>
    <t>IFITM3</t>
  </si>
  <si>
    <t>SLC2A3</t>
  </si>
  <si>
    <t>C4BPA</t>
  </si>
  <si>
    <t>CLEC2D</t>
  </si>
  <si>
    <t>TP53INP1</t>
  </si>
  <si>
    <t>CD24</t>
  </si>
  <si>
    <t>MEGF9</t>
  </si>
  <si>
    <t>ACSL4</t>
  </si>
  <si>
    <t>CPD</t>
  </si>
  <si>
    <t>CLEC4D</t>
  </si>
  <si>
    <t>LCN2</t>
  </si>
  <si>
    <t>MS4A8</t>
  </si>
  <si>
    <t>FBXO9</t>
  </si>
  <si>
    <t>MXD1</t>
  </si>
  <si>
    <t>S1PR1</t>
  </si>
  <si>
    <t>ACSL1</t>
  </si>
  <si>
    <t>NCF1</t>
  </si>
  <si>
    <t>PGLYRP1</t>
  </si>
  <si>
    <t>CD163</t>
  </si>
  <si>
    <t>FN1</t>
  </si>
  <si>
    <t>MPEG1</t>
  </si>
  <si>
    <t>YBX3</t>
  </si>
  <si>
    <t>FKBP5</t>
  </si>
  <si>
    <t>ARG1</t>
  </si>
  <si>
    <t>HSP90AB1</t>
  </si>
  <si>
    <t>MSR1</t>
  </si>
  <si>
    <t>EMP1</t>
  </si>
  <si>
    <t>RPL4</t>
  </si>
  <si>
    <t>CTSH</t>
  </si>
  <si>
    <t>EPS8</t>
  </si>
  <si>
    <t>EIF3A</t>
  </si>
  <si>
    <t>RPS2</t>
  </si>
  <si>
    <t>EIF5B</t>
  </si>
  <si>
    <t>SSR4</t>
  </si>
  <si>
    <t>NRP1</t>
  </si>
  <si>
    <t>METRNL</t>
  </si>
  <si>
    <t>HLA-DRB</t>
  </si>
  <si>
    <t>LGMN</t>
  </si>
  <si>
    <t>LMNA</t>
  </si>
  <si>
    <t>FABP5</t>
  </si>
  <si>
    <t>CCL14</t>
  </si>
  <si>
    <t>PPIB</t>
  </si>
  <si>
    <t>S100A10</t>
  </si>
  <si>
    <t>MT-ND4</t>
  </si>
  <si>
    <t>SDC2</t>
  </si>
  <si>
    <t>MT-ND2</t>
  </si>
  <si>
    <t>MT-ND1</t>
  </si>
  <si>
    <t>LGALS1</t>
  </si>
  <si>
    <t>APOE</t>
  </si>
  <si>
    <t>MT-CYB</t>
  </si>
  <si>
    <t>MT-ND3</t>
  </si>
  <si>
    <t>MT-CO3</t>
  </si>
  <si>
    <t>HLA-DQB1</t>
  </si>
  <si>
    <t>MT-CO2</t>
  </si>
  <si>
    <t>HLA-DQA1</t>
  </si>
  <si>
    <t>MT-ATP6</t>
  </si>
  <si>
    <t>CD74</t>
  </si>
  <si>
    <t>TMSB10</t>
  </si>
  <si>
    <t>RPS27</t>
  </si>
  <si>
    <t>EIF2S3</t>
  </si>
  <si>
    <t>PPIA</t>
  </si>
  <si>
    <t>ABI3</t>
  </si>
  <si>
    <t>FCGR3A/CD16</t>
  </si>
  <si>
    <t>EGR1</t>
  </si>
  <si>
    <t>S100A4</t>
  </si>
  <si>
    <t>GSTP1</t>
  </si>
  <si>
    <t>CD9</t>
  </si>
  <si>
    <t>PRDX1</t>
  </si>
  <si>
    <t>CSRP1</t>
  </si>
  <si>
    <t>AIF1</t>
  </si>
  <si>
    <t>TBXAS1</t>
  </si>
  <si>
    <t>LIPA</t>
  </si>
  <si>
    <t>ADGRG1</t>
  </si>
  <si>
    <t>PLA2G16/PLAAT3</t>
  </si>
  <si>
    <t>IRF1</t>
  </si>
  <si>
    <t>LY6D</t>
  </si>
  <si>
    <t>TPPP3</t>
  </si>
  <si>
    <t>PRDX2</t>
  </si>
  <si>
    <t>CIDEB</t>
  </si>
  <si>
    <t>ATP5MC3</t>
  </si>
  <si>
    <t>FTL</t>
  </si>
  <si>
    <t>ATP5MC2</t>
  </si>
  <si>
    <t>BCL2A1</t>
  </si>
  <si>
    <t>PLVAP</t>
  </si>
  <si>
    <t>RAP1B</t>
  </si>
  <si>
    <t>ID2</t>
  </si>
  <si>
    <t>PTI/SERPINB6</t>
  </si>
  <si>
    <t>ITGA4</t>
  </si>
  <si>
    <t>STAT1</t>
  </si>
  <si>
    <t>TIMP1</t>
  </si>
  <si>
    <t>G0S2</t>
  </si>
  <si>
    <t>CFTR</t>
  </si>
  <si>
    <t>our pig PBMC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4" xfId="0" quotePrefix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0" xfId="0" quotePrefix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quotePrefix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quotePrefix="1" applyFont="1" applyAlignment="1">
      <alignment horizontal="center"/>
    </xf>
    <xf numFmtId="0" fontId="0" fillId="0" borderId="0" xfId="0" quotePrefix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0" xfId="0" quotePrefix="1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0" xfId="0" applyFont="1"/>
    <xf numFmtId="0" fontId="0" fillId="0" borderId="4" xfId="0" applyFont="1" applyBorder="1"/>
    <xf numFmtId="0" fontId="0" fillId="5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6"/>
  <sheetViews>
    <sheetView tabSelected="1" workbookViewId="0">
      <selection activeCell="L15" sqref="L15"/>
    </sheetView>
  </sheetViews>
  <sheetFormatPr baseColWidth="10" defaultRowHeight="15" x14ac:dyDescent="0.25"/>
  <sheetData>
    <row r="1" spans="1:10" x14ac:dyDescent="0.25">
      <c r="A1" s="45"/>
      <c r="B1" s="1" t="s">
        <v>0</v>
      </c>
      <c r="E1" s="2" t="s">
        <v>1</v>
      </c>
      <c r="F1" s="3"/>
      <c r="G1" s="4"/>
      <c r="H1" t="s">
        <v>123</v>
      </c>
    </row>
    <row r="2" spans="1:10" ht="15.75" thickBot="1" x14ac:dyDescent="0.3">
      <c r="A2" s="45"/>
      <c r="B2" s="5" t="s">
        <v>2</v>
      </c>
      <c r="C2" s="6" t="s">
        <v>3</v>
      </c>
      <c r="D2" s="6" t="s">
        <v>4</v>
      </c>
      <c r="E2" s="7" t="s">
        <v>2</v>
      </c>
      <c r="F2" s="8" t="s">
        <v>3</v>
      </c>
      <c r="G2" s="9" t="s">
        <v>4</v>
      </c>
      <c r="H2" s="6" t="s">
        <v>2</v>
      </c>
      <c r="I2" s="6" t="s">
        <v>3</v>
      </c>
      <c r="J2" s="6" t="s">
        <v>4</v>
      </c>
    </row>
    <row r="3" spans="1:10" x14ac:dyDescent="0.25">
      <c r="A3" s="46" t="s">
        <v>5</v>
      </c>
      <c r="B3" s="10">
        <v>207.2</v>
      </c>
      <c r="C3" s="11">
        <v>103.8</v>
      </c>
      <c r="D3" s="11">
        <v>82.8</v>
      </c>
      <c r="E3" s="12">
        <v>439.8</v>
      </c>
      <c r="F3" s="11">
        <v>229.7</v>
      </c>
      <c r="G3" s="13">
        <v>160.6</v>
      </c>
      <c r="H3" s="14" t="s">
        <v>6</v>
      </c>
      <c r="I3" s="11" t="s">
        <v>7</v>
      </c>
      <c r="J3" s="11" t="s">
        <v>7</v>
      </c>
    </row>
    <row r="4" spans="1:10" x14ac:dyDescent="0.25">
      <c r="A4" s="45" t="s">
        <v>8</v>
      </c>
      <c r="B4" s="15">
        <v>170.4</v>
      </c>
      <c r="C4" s="16">
        <v>91.7</v>
      </c>
      <c r="D4" s="16">
        <v>47.3</v>
      </c>
      <c r="E4" s="17">
        <v>6.5</v>
      </c>
      <c r="F4" s="18">
        <v>4</v>
      </c>
      <c r="G4" s="19">
        <v>3.3</v>
      </c>
      <c r="H4" s="20" t="s">
        <v>6</v>
      </c>
      <c r="I4" s="16" t="s">
        <v>7</v>
      </c>
      <c r="J4" s="16" t="s">
        <v>9</v>
      </c>
    </row>
    <row r="5" spans="1:10" x14ac:dyDescent="0.25">
      <c r="A5" s="45" t="s">
        <v>10</v>
      </c>
      <c r="B5" s="21">
        <v>24579</v>
      </c>
      <c r="C5" s="22">
        <v>1754</v>
      </c>
      <c r="D5" s="22">
        <v>860.2</v>
      </c>
      <c r="E5" s="23">
        <v>6753</v>
      </c>
      <c r="F5" s="24">
        <v>1224</v>
      </c>
      <c r="G5" s="25">
        <v>229.4</v>
      </c>
      <c r="H5" s="26" t="s">
        <v>6</v>
      </c>
      <c r="I5" s="22" t="s">
        <v>7</v>
      </c>
      <c r="J5" s="22" t="s">
        <v>7</v>
      </c>
    </row>
    <row r="6" spans="1:10" x14ac:dyDescent="0.25">
      <c r="A6" s="45" t="s">
        <v>11</v>
      </c>
      <c r="B6" s="27" t="s">
        <v>12</v>
      </c>
      <c r="C6" s="28" t="s">
        <v>12</v>
      </c>
      <c r="D6" s="28" t="s">
        <v>12</v>
      </c>
      <c r="E6" s="29" t="s">
        <v>12</v>
      </c>
      <c r="F6" s="30" t="s">
        <v>12</v>
      </c>
      <c r="G6" s="31" t="s">
        <v>12</v>
      </c>
      <c r="H6" s="32" t="s">
        <v>6</v>
      </c>
      <c r="I6" s="28" t="s">
        <v>7</v>
      </c>
      <c r="J6" s="28" t="s">
        <v>7</v>
      </c>
    </row>
    <row r="7" spans="1:10" x14ac:dyDescent="0.25">
      <c r="A7" s="45" t="s">
        <v>13</v>
      </c>
      <c r="B7" s="21">
        <v>29.6</v>
      </c>
      <c r="C7" s="22">
        <v>7.5</v>
      </c>
      <c r="D7" s="22">
        <v>3.6</v>
      </c>
      <c r="E7" s="23">
        <v>55.3</v>
      </c>
      <c r="F7" s="24">
        <v>17.2</v>
      </c>
      <c r="G7" s="25">
        <v>10.3</v>
      </c>
      <c r="H7" s="26" t="s">
        <v>6</v>
      </c>
      <c r="I7" s="22" t="s">
        <v>7</v>
      </c>
      <c r="J7" s="22" t="s">
        <v>7</v>
      </c>
    </row>
    <row r="8" spans="1:10" x14ac:dyDescent="0.25">
      <c r="A8" s="45" t="s">
        <v>14</v>
      </c>
      <c r="B8" s="27" t="s">
        <v>15</v>
      </c>
      <c r="C8" s="28" t="s">
        <v>15</v>
      </c>
      <c r="D8" s="28" t="s">
        <v>15</v>
      </c>
      <c r="E8" s="29" t="s">
        <v>15</v>
      </c>
      <c r="F8" s="30" t="s">
        <v>15</v>
      </c>
      <c r="G8" s="31" t="s">
        <v>15</v>
      </c>
      <c r="H8" s="32" t="s">
        <v>6</v>
      </c>
      <c r="I8" s="28" t="s">
        <v>7</v>
      </c>
      <c r="J8" s="28" t="s">
        <v>9</v>
      </c>
    </row>
    <row r="9" spans="1:10" x14ac:dyDescent="0.25">
      <c r="A9" s="45" t="s">
        <v>16</v>
      </c>
      <c r="B9" s="15">
        <v>514.70000000000005</v>
      </c>
      <c r="C9" s="16">
        <v>269.10000000000002</v>
      </c>
      <c r="D9" s="16">
        <v>161.6</v>
      </c>
      <c r="E9" s="17">
        <v>90.4</v>
      </c>
      <c r="F9" s="18">
        <v>67.3</v>
      </c>
      <c r="G9" s="19">
        <v>35.4</v>
      </c>
      <c r="H9" s="20" t="s">
        <v>6</v>
      </c>
      <c r="I9" s="16" t="s">
        <v>7</v>
      </c>
      <c r="J9" s="16" t="s">
        <v>9</v>
      </c>
    </row>
    <row r="10" spans="1:10" x14ac:dyDescent="0.25">
      <c r="A10" s="45" t="s">
        <v>17</v>
      </c>
      <c r="B10" s="5">
        <v>4559</v>
      </c>
      <c r="C10" s="6">
        <v>7389</v>
      </c>
      <c r="D10" s="6">
        <v>6668</v>
      </c>
      <c r="E10" s="7">
        <v>240.8</v>
      </c>
      <c r="F10" s="8">
        <v>774.3</v>
      </c>
      <c r="G10" s="9">
        <v>483.6</v>
      </c>
      <c r="H10" s="33" t="s">
        <v>6</v>
      </c>
      <c r="I10" s="6" t="s">
        <v>7</v>
      </c>
      <c r="J10" s="6" t="s">
        <v>9</v>
      </c>
    </row>
    <row r="11" spans="1:10" x14ac:dyDescent="0.25">
      <c r="A11" s="45" t="s">
        <v>18</v>
      </c>
      <c r="B11" s="15">
        <v>16</v>
      </c>
      <c r="C11" s="16">
        <v>12.1</v>
      </c>
      <c r="D11" s="16">
        <v>14.8</v>
      </c>
      <c r="E11" s="17">
        <v>67.5</v>
      </c>
      <c r="F11" s="18">
        <v>58</v>
      </c>
      <c r="G11" s="19">
        <v>44.6</v>
      </c>
      <c r="H11" s="20" t="s">
        <v>6</v>
      </c>
      <c r="I11" s="16" t="s">
        <v>9</v>
      </c>
      <c r="J11" s="16" t="s">
        <v>9</v>
      </c>
    </row>
    <row r="12" spans="1:10" x14ac:dyDescent="0.25">
      <c r="A12" s="45" t="s">
        <v>19</v>
      </c>
      <c r="B12" s="21">
        <v>322.39999999999998</v>
      </c>
      <c r="C12" s="22">
        <v>17.2</v>
      </c>
      <c r="D12" s="22">
        <v>12.4</v>
      </c>
      <c r="E12" s="23">
        <v>98.3</v>
      </c>
      <c r="F12" s="24">
        <v>14.3</v>
      </c>
      <c r="G12" s="25">
        <v>4.5999999999999996</v>
      </c>
      <c r="H12" s="26" t="s">
        <v>6</v>
      </c>
      <c r="I12" s="22" t="s">
        <v>7</v>
      </c>
      <c r="J12" s="22" t="s">
        <v>7</v>
      </c>
    </row>
    <row r="13" spans="1:10" x14ac:dyDescent="0.25">
      <c r="A13" s="45" t="s">
        <v>20</v>
      </c>
      <c r="B13" s="27" t="s">
        <v>15</v>
      </c>
      <c r="C13" s="28" t="s">
        <v>15</v>
      </c>
      <c r="D13" s="28">
        <v>17</v>
      </c>
      <c r="E13" s="29" t="s">
        <v>15</v>
      </c>
      <c r="F13" s="30">
        <v>3.6</v>
      </c>
      <c r="G13" s="31" t="s">
        <v>15</v>
      </c>
      <c r="H13" s="32" t="s">
        <v>6</v>
      </c>
      <c r="I13" s="28" t="s">
        <v>9</v>
      </c>
      <c r="J13" s="28" t="s">
        <v>9</v>
      </c>
    </row>
    <row r="14" spans="1:10" x14ac:dyDescent="0.25">
      <c r="A14" s="45" t="s">
        <v>21</v>
      </c>
      <c r="B14" s="21">
        <v>1321</v>
      </c>
      <c r="C14" s="22">
        <v>44.9</v>
      </c>
      <c r="D14" s="22">
        <v>9.6</v>
      </c>
      <c r="E14" s="23">
        <v>272</v>
      </c>
      <c r="F14" s="24">
        <v>28.2</v>
      </c>
      <c r="G14" s="25">
        <v>2.2000000000000002</v>
      </c>
      <c r="H14" s="26" t="s">
        <v>6</v>
      </c>
      <c r="I14" s="22" t="s">
        <v>9</v>
      </c>
      <c r="J14" s="22" t="s">
        <v>7</v>
      </c>
    </row>
    <row r="15" spans="1:10" x14ac:dyDescent="0.25">
      <c r="A15" s="45" t="s">
        <v>22</v>
      </c>
      <c r="B15" s="21">
        <v>82.7</v>
      </c>
      <c r="C15" s="22">
        <v>20.7</v>
      </c>
      <c r="D15" s="22">
        <v>10.1</v>
      </c>
      <c r="E15" s="23">
        <v>333.1</v>
      </c>
      <c r="F15" s="24">
        <v>75.2</v>
      </c>
      <c r="G15" s="25">
        <v>33.9</v>
      </c>
      <c r="H15" s="26" t="s">
        <v>6</v>
      </c>
      <c r="I15" s="22" t="s">
        <v>7</v>
      </c>
      <c r="J15" s="22" t="s">
        <v>9</v>
      </c>
    </row>
    <row r="16" spans="1:10" x14ac:dyDescent="0.25">
      <c r="A16" s="45" t="s">
        <v>23</v>
      </c>
      <c r="B16" s="21">
        <v>26833</v>
      </c>
      <c r="C16" s="22">
        <v>1999</v>
      </c>
      <c r="D16" s="22">
        <v>493.1</v>
      </c>
      <c r="E16" s="23">
        <v>3379.1</v>
      </c>
      <c r="F16" s="24">
        <v>694.8</v>
      </c>
      <c r="G16" s="25">
        <v>62.7</v>
      </c>
      <c r="H16" s="26" t="s">
        <v>6</v>
      </c>
      <c r="I16" s="22" t="s">
        <v>9</v>
      </c>
      <c r="J16" s="22" t="s">
        <v>7</v>
      </c>
    </row>
    <row r="17" spans="1:10" x14ac:dyDescent="0.25">
      <c r="A17" s="45" t="s">
        <v>24</v>
      </c>
      <c r="B17" s="21">
        <v>992.6</v>
      </c>
      <c r="C17" s="22">
        <v>211.6</v>
      </c>
      <c r="D17" s="22">
        <v>93.1</v>
      </c>
      <c r="E17" s="23">
        <v>1604.5</v>
      </c>
      <c r="F17" s="24">
        <v>373.7</v>
      </c>
      <c r="G17" s="25">
        <v>153.19999999999999</v>
      </c>
      <c r="H17" s="26" t="s">
        <v>6</v>
      </c>
      <c r="I17" s="22" t="s">
        <v>7</v>
      </c>
      <c r="J17" s="22" t="s">
        <v>9</v>
      </c>
    </row>
    <row r="18" spans="1:10" x14ac:dyDescent="0.25">
      <c r="A18" s="45" t="s">
        <v>25</v>
      </c>
      <c r="B18" s="15">
        <v>3.6</v>
      </c>
      <c r="C18" s="16">
        <v>2.1</v>
      </c>
      <c r="D18" s="16" t="s">
        <v>15</v>
      </c>
      <c r="E18" s="17">
        <v>30.3</v>
      </c>
      <c r="F18" s="18">
        <v>14.9</v>
      </c>
      <c r="G18" s="19">
        <v>10.9</v>
      </c>
      <c r="H18" s="20" t="s">
        <v>6</v>
      </c>
      <c r="I18" s="16" t="s">
        <v>9</v>
      </c>
      <c r="J18" s="16" t="s">
        <v>7</v>
      </c>
    </row>
    <row r="19" spans="1:10" x14ac:dyDescent="0.25">
      <c r="A19" s="45" t="s">
        <v>26</v>
      </c>
      <c r="B19" s="34">
        <v>364.4</v>
      </c>
      <c r="C19" s="35">
        <v>273.89999999999998</v>
      </c>
      <c r="D19" s="35">
        <v>445.3</v>
      </c>
      <c r="E19" s="36">
        <v>2007.7</v>
      </c>
      <c r="F19" s="37">
        <v>952.9</v>
      </c>
      <c r="G19" s="38">
        <v>705.6</v>
      </c>
      <c r="H19" s="39" t="s">
        <v>6</v>
      </c>
      <c r="I19" s="35" t="s">
        <v>9</v>
      </c>
      <c r="J19" s="35" t="s">
        <v>9</v>
      </c>
    </row>
    <row r="20" spans="1:10" x14ac:dyDescent="0.25">
      <c r="A20" s="45" t="s">
        <v>27</v>
      </c>
      <c r="B20" s="27" t="s">
        <v>15</v>
      </c>
      <c r="C20" s="28" t="s">
        <v>15</v>
      </c>
      <c r="D20" s="28" t="s">
        <v>15</v>
      </c>
      <c r="E20" s="29" t="s">
        <v>15</v>
      </c>
      <c r="F20" s="30" t="s">
        <v>15</v>
      </c>
      <c r="G20" s="31" t="s">
        <v>15</v>
      </c>
      <c r="H20" s="32" t="s">
        <v>6</v>
      </c>
      <c r="I20" s="28" t="s">
        <v>9</v>
      </c>
      <c r="J20" s="28" t="s">
        <v>7</v>
      </c>
    </row>
    <row r="21" spans="1:10" x14ac:dyDescent="0.25">
      <c r="A21" s="45" t="s">
        <v>28</v>
      </c>
      <c r="B21" s="21">
        <v>280.89999999999998</v>
      </c>
      <c r="C21" s="22">
        <v>56.8</v>
      </c>
      <c r="D21" s="22">
        <v>24</v>
      </c>
      <c r="E21" s="23">
        <v>1006.8</v>
      </c>
      <c r="F21" s="24">
        <v>219.9</v>
      </c>
      <c r="G21" s="25">
        <v>73.7</v>
      </c>
      <c r="H21" s="26" t="s">
        <v>6</v>
      </c>
      <c r="I21" s="22" t="s">
        <v>7</v>
      </c>
      <c r="J21" s="22" t="s">
        <v>9</v>
      </c>
    </row>
    <row r="22" spans="1:10" x14ac:dyDescent="0.25">
      <c r="A22" s="45" t="s">
        <v>29</v>
      </c>
      <c r="B22" s="27" t="s">
        <v>15</v>
      </c>
      <c r="C22" s="28">
        <v>3.3</v>
      </c>
      <c r="D22" s="28">
        <v>4</v>
      </c>
      <c r="E22" s="29" t="s">
        <v>15</v>
      </c>
      <c r="F22" s="30">
        <v>1.1000000000000001</v>
      </c>
      <c r="G22" s="31" t="s">
        <v>15</v>
      </c>
      <c r="H22" s="28" t="s">
        <v>30</v>
      </c>
      <c r="I22" s="28" t="s">
        <v>7</v>
      </c>
      <c r="J22" s="28" t="s">
        <v>30</v>
      </c>
    </row>
    <row r="23" spans="1:10" x14ac:dyDescent="0.25">
      <c r="A23" s="45" t="s">
        <v>31</v>
      </c>
      <c r="B23" s="5">
        <v>740.1</v>
      </c>
      <c r="C23" s="6">
        <v>2745.9</v>
      </c>
      <c r="D23" s="6">
        <v>334.3</v>
      </c>
      <c r="E23" s="7">
        <v>426.3</v>
      </c>
      <c r="F23" s="8">
        <v>1425.8</v>
      </c>
      <c r="G23" s="9">
        <v>1074.4000000000001</v>
      </c>
      <c r="H23" s="33" t="s">
        <v>6</v>
      </c>
      <c r="I23" s="6" t="s">
        <v>9</v>
      </c>
      <c r="J23" s="6" t="s">
        <v>9</v>
      </c>
    </row>
    <row r="24" spans="1:10" x14ac:dyDescent="0.25">
      <c r="A24" s="45" t="s">
        <v>32</v>
      </c>
      <c r="B24" s="21">
        <v>19.3</v>
      </c>
      <c r="C24" s="22">
        <v>2.2999999999999998</v>
      </c>
      <c r="D24" s="22">
        <v>1</v>
      </c>
      <c r="E24" s="23">
        <v>227.2</v>
      </c>
      <c r="F24" s="24">
        <v>30.4</v>
      </c>
      <c r="G24" s="25">
        <v>7.6</v>
      </c>
      <c r="H24" s="26" t="s">
        <v>6</v>
      </c>
      <c r="I24" s="22" t="s">
        <v>7</v>
      </c>
      <c r="J24" s="22" t="s">
        <v>9</v>
      </c>
    </row>
    <row r="25" spans="1:10" x14ac:dyDescent="0.25">
      <c r="A25" s="45" t="s">
        <v>33</v>
      </c>
      <c r="B25" s="27" t="s">
        <v>15</v>
      </c>
      <c r="C25" s="28" t="s">
        <v>15</v>
      </c>
      <c r="D25" s="28" t="s">
        <v>15</v>
      </c>
      <c r="E25" s="29" t="s">
        <v>15</v>
      </c>
      <c r="F25" s="30" t="s">
        <v>15</v>
      </c>
      <c r="G25" s="31" t="s">
        <v>15</v>
      </c>
      <c r="H25" s="32" t="s">
        <v>6</v>
      </c>
      <c r="I25" s="28" t="s">
        <v>9</v>
      </c>
      <c r="J25" s="28" t="s">
        <v>9</v>
      </c>
    </row>
    <row r="26" spans="1:10" x14ac:dyDescent="0.25">
      <c r="A26" s="45" t="s">
        <v>34</v>
      </c>
      <c r="B26" s="15">
        <v>2.2000000000000002</v>
      </c>
      <c r="C26" s="16">
        <v>1.5</v>
      </c>
      <c r="D26" s="16">
        <v>1.3</v>
      </c>
      <c r="E26" s="17">
        <v>35.299999999999997</v>
      </c>
      <c r="F26" s="18">
        <v>23.2</v>
      </c>
      <c r="G26" s="19">
        <v>21.8</v>
      </c>
      <c r="H26" s="20" t="s">
        <v>6</v>
      </c>
      <c r="I26" s="16" t="s">
        <v>7</v>
      </c>
      <c r="J26" s="16" t="s">
        <v>9</v>
      </c>
    </row>
    <row r="27" spans="1:10" x14ac:dyDescent="0.25">
      <c r="A27" s="45" t="s">
        <v>35</v>
      </c>
      <c r="B27" s="15">
        <v>3.7</v>
      </c>
      <c r="C27" s="16">
        <v>3.6</v>
      </c>
      <c r="D27" s="16">
        <v>2.2999999999999998</v>
      </c>
      <c r="E27" s="17">
        <v>34.799999999999997</v>
      </c>
      <c r="F27" s="18">
        <v>27.8</v>
      </c>
      <c r="G27" s="19">
        <v>31.4</v>
      </c>
      <c r="H27" s="20" t="s">
        <v>6</v>
      </c>
      <c r="I27" s="16" t="s">
        <v>9</v>
      </c>
      <c r="J27" s="16" t="s">
        <v>7</v>
      </c>
    </row>
    <row r="28" spans="1:10" x14ac:dyDescent="0.25">
      <c r="A28" s="45" t="s">
        <v>36</v>
      </c>
      <c r="B28" s="27" t="s">
        <v>15</v>
      </c>
      <c r="C28" s="28" t="s">
        <v>15</v>
      </c>
      <c r="D28" s="28" t="s">
        <v>15</v>
      </c>
      <c r="E28" s="29">
        <v>1.3</v>
      </c>
      <c r="F28" s="30" t="s">
        <v>15</v>
      </c>
      <c r="G28" s="31">
        <v>1.3</v>
      </c>
      <c r="H28" s="32" t="s">
        <v>6</v>
      </c>
      <c r="I28" s="28" t="s">
        <v>9</v>
      </c>
      <c r="J28" s="28" t="s">
        <v>9</v>
      </c>
    </row>
    <row r="29" spans="1:10" x14ac:dyDescent="0.25">
      <c r="A29" s="45" t="s">
        <v>37</v>
      </c>
      <c r="B29" s="21">
        <v>7.4</v>
      </c>
      <c r="C29" s="22">
        <v>2.5</v>
      </c>
      <c r="D29" s="22">
        <v>4.5</v>
      </c>
      <c r="E29" s="23">
        <v>88.8</v>
      </c>
      <c r="F29" s="24">
        <v>39.1</v>
      </c>
      <c r="G29" s="25">
        <v>24.4</v>
      </c>
      <c r="H29" s="26" t="s">
        <v>6</v>
      </c>
      <c r="I29" s="22" t="s">
        <v>9</v>
      </c>
      <c r="J29" s="22" t="s">
        <v>9</v>
      </c>
    </row>
    <row r="30" spans="1:10" x14ac:dyDescent="0.25">
      <c r="A30" s="45" t="s">
        <v>38</v>
      </c>
      <c r="B30" s="5">
        <v>10.9</v>
      </c>
      <c r="C30" s="6">
        <v>15.5</v>
      </c>
      <c r="D30" s="6">
        <v>19.399999999999999</v>
      </c>
      <c r="E30" s="7">
        <v>87.9</v>
      </c>
      <c r="F30" s="8">
        <v>78.5</v>
      </c>
      <c r="G30" s="9">
        <v>92.4</v>
      </c>
      <c r="H30" s="33" t="s">
        <v>6</v>
      </c>
      <c r="I30" s="6" t="s">
        <v>7</v>
      </c>
      <c r="J30" s="6" t="s">
        <v>7</v>
      </c>
    </row>
    <row r="31" spans="1:10" x14ac:dyDescent="0.25">
      <c r="A31" s="45" t="s">
        <v>39</v>
      </c>
      <c r="B31" s="21">
        <v>7.7</v>
      </c>
      <c r="C31" s="22">
        <v>3.6</v>
      </c>
      <c r="D31" s="22">
        <v>3.2</v>
      </c>
      <c r="E31" s="23">
        <v>67.7</v>
      </c>
      <c r="F31" s="24">
        <v>22.5</v>
      </c>
      <c r="G31" s="25">
        <v>24.7</v>
      </c>
      <c r="H31" s="26" t="s">
        <v>6</v>
      </c>
      <c r="I31" s="22" t="s">
        <v>9</v>
      </c>
      <c r="J31" s="22" t="s">
        <v>9</v>
      </c>
    </row>
    <row r="32" spans="1:10" x14ac:dyDescent="0.25">
      <c r="A32" s="45" t="s">
        <v>40</v>
      </c>
      <c r="B32" s="21">
        <v>57.1</v>
      </c>
      <c r="C32" s="22">
        <v>4.5</v>
      </c>
      <c r="D32" s="22">
        <v>1.2</v>
      </c>
      <c r="E32" s="23">
        <v>117.4</v>
      </c>
      <c r="F32" s="24">
        <v>7.1</v>
      </c>
      <c r="G32" s="25">
        <v>0.4</v>
      </c>
      <c r="H32" s="26" t="s">
        <v>6</v>
      </c>
      <c r="I32" s="22" t="s">
        <v>9</v>
      </c>
      <c r="J32" s="22" t="s">
        <v>7</v>
      </c>
    </row>
    <row r="33" spans="1:10" x14ac:dyDescent="0.25">
      <c r="A33" s="45" t="s">
        <v>41</v>
      </c>
      <c r="B33" s="27" t="s">
        <v>15</v>
      </c>
      <c r="C33" s="28" t="s">
        <v>15</v>
      </c>
      <c r="D33" s="28">
        <v>4.7</v>
      </c>
      <c r="E33" s="29" t="s">
        <v>15</v>
      </c>
      <c r="F33" s="30" t="s">
        <v>15</v>
      </c>
      <c r="G33" s="31" t="s">
        <v>15</v>
      </c>
      <c r="H33" s="32" t="s">
        <v>6</v>
      </c>
      <c r="I33" s="28" t="s">
        <v>9</v>
      </c>
      <c r="J33" s="28" t="s">
        <v>9</v>
      </c>
    </row>
    <row r="34" spans="1:10" x14ac:dyDescent="0.25">
      <c r="A34" s="45" t="s">
        <v>42</v>
      </c>
      <c r="B34" s="27" t="s">
        <v>15</v>
      </c>
      <c r="C34" s="28" t="s">
        <v>15</v>
      </c>
      <c r="D34" s="28" t="s">
        <v>15</v>
      </c>
      <c r="E34" s="29" t="s">
        <v>15</v>
      </c>
      <c r="F34" s="30" t="s">
        <v>15</v>
      </c>
      <c r="G34" s="31" t="s">
        <v>15</v>
      </c>
      <c r="H34" s="28" t="s">
        <v>30</v>
      </c>
      <c r="I34" s="28" t="s">
        <v>9</v>
      </c>
      <c r="J34" s="28" t="s">
        <v>9</v>
      </c>
    </row>
    <row r="35" spans="1:10" x14ac:dyDescent="0.25">
      <c r="A35" s="45" t="s">
        <v>43</v>
      </c>
      <c r="B35" s="15">
        <v>21.8</v>
      </c>
      <c r="C35" s="16">
        <v>11.7</v>
      </c>
      <c r="D35" s="16">
        <v>11.6</v>
      </c>
      <c r="E35" s="17">
        <v>58.9</v>
      </c>
      <c r="F35" s="18">
        <v>34.4</v>
      </c>
      <c r="G35" s="19">
        <v>42</v>
      </c>
      <c r="H35" s="20" t="s">
        <v>6</v>
      </c>
      <c r="I35" s="16" t="s">
        <v>7</v>
      </c>
      <c r="J35" s="16" t="s">
        <v>7</v>
      </c>
    </row>
    <row r="36" spans="1:10" x14ac:dyDescent="0.25">
      <c r="A36" s="45" t="s">
        <v>44</v>
      </c>
      <c r="B36" s="15">
        <v>10.199999999999999</v>
      </c>
      <c r="C36" s="16">
        <v>6.4</v>
      </c>
      <c r="D36" s="16">
        <v>5.5</v>
      </c>
      <c r="E36" s="17">
        <v>139.6</v>
      </c>
      <c r="F36" s="18">
        <v>95.8</v>
      </c>
      <c r="G36" s="19">
        <v>111.4</v>
      </c>
      <c r="H36" s="20" t="s">
        <v>6</v>
      </c>
      <c r="I36" s="16" t="s">
        <v>9</v>
      </c>
      <c r="J36" s="16" t="s">
        <v>7</v>
      </c>
    </row>
    <row r="37" spans="1:10" x14ac:dyDescent="0.25">
      <c r="A37" s="45" t="s">
        <v>45</v>
      </c>
      <c r="B37" s="5">
        <v>2.2000000000000002</v>
      </c>
      <c r="C37" s="6">
        <v>2.1</v>
      </c>
      <c r="D37" s="6">
        <v>3.5</v>
      </c>
      <c r="E37" s="7">
        <v>1</v>
      </c>
      <c r="F37" s="8">
        <v>6.7</v>
      </c>
      <c r="G37" s="9">
        <v>4.0999999999999996</v>
      </c>
      <c r="H37" s="6" t="s">
        <v>30</v>
      </c>
      <c r="I37" s="6" t="s">
        <v>9</v>
      </c>
      <c r="J37" s="6" t="s">
        <v>9</v>
      </c>
    </row>
    <row r="38" spans="1:10" x14ac:dyDescent="0.25">
      <c r="A38" s="45" t="s">
        <v>46</v>
      </c>
      <c r="B38" s="15">
        <v>54.7</v>
      </c>
      <c r="C38" s="16">
        <v>30.9</v>
      </c>
      <c r="D38" s="16">
        <v>23</v>
      </c>
      <c r="E38" s="17">
        <v>268</v>
      </c>
      <c r="F38" s="18">
        <v>148.19999999999999</v>
      </c>
      <c r="G38" s="19">
        <v>143.80000000000001</v>
      </c>
      <c r="H38" s="16" t="s">
        <v>30</v>
      </c>
      <c r="I38" s="16" t="s">
        <v>9</v>
      </c>
      <c r="J38" s="16" t="s">
        <v>9</v>
      </c>
    </row>
    <row r="39" spans="1:10" x14ac:dyDescent="0.25">
      <c r="A39" s="45" t="s">
        <v>47</v>
      </c>
      <c r="B39" s="21">
        <v>673.5</v>
      </c>
      <c r="C39" s="22">
        <v>242.3</v>
      </c>
      <c r="D39" s="22">
        <v>60.2</v>
      </c>
      <c r="E39" s="23">
        <v>831.7</v>
      </c>
      <c r="F39" s="24">
        <v>176.5</v>
      </c>
      <c r="G39" s="25">
        <v>31.3</v>
      </c>
      <c r="H39" s="22" t="s">
        <v>30</v>
      </c>
      <c r="I39" s="22" t="s">
        <v>9</v>
      </c>
      <c r="J39" s="22" t="s">
        <v>9</v>
      </c>
    </row>
    <row r="40" spans="1:10" ht="15.75" thickBot="1" x14ac:dyDescent="0.3">
      <c r="A40" s="45" t="s">
        <v>48</v>
      </c>
      <c r="B40" s="5" t="s">
        <v>15</v>
      </c>
      <c r="C40" s="6" t="s">
        <v>15</v>
      </c>
      <c r="D40" s="6">
        <v>2.2999999999999998</v>
      </c>
      <c r="E40" s="7" t="s">
        <v>15</v>
      </c>
      <c r="F40" s="8" t="s">
        <v>15</v>
      </c>
      <c r="G40" s="9" t="s">
        <v>15</v>
      </c>
      <c r="H40" s="6" t="s">
        <v>30</v>
      </c>
      <c r="I40" s="6" t="s">
        <v>9</v>
      </c>
      <c r="J40" s="6" t="s">
        <v>9</v>
      </c>
    </row>
    <row r="41" spans="1:10" x14ac:dyDescent="0.25">
      <c r="A41" s="46" t="s">
        <v>49</v>
      </c>
      <c r="B41" s="40">
        <v>76.099999999999994</v>
      </c>
      <c r="C41" s="41">
        <v>6.4</v>
      </c>
      <c r="D41" s="41" t="s">
        <v>15</v>
      </c>
      <c r="E41" s="42">
        <v>434.6</v>
      </c>
      <c r="F41" s="41">
        <v>42.6</v>
      </c>
      <c r="G41" s="43">
        <v>9.5</v>
      </c>
      <c r="H41" s="41" t="s">
        <v>7</v>
      </c>
      <c r="I41" s="44" t="s">
        <v>6</v>
      </c>
      <c r="J41" s="41" t="s">
        <v>7</v>
      </c>
    </row>
    <row r="42" spans="1:10" x14ac:dyDescent="0.25">
      <c r="A42" s="45" t="s">
        <v>50</v>
      </c>
      <c r="B42" s="27" t="s">
        <v>15</v>
      </c>
      <c r="C42" s="28" t="s">
        <v>15</v>
      </c>
      <c r="D42" s="28" t="s">
        <v>15</v>
      </c>
      <c r="E42" s="29">
        <v>2</v>
      </c>
      <c r="F42" s="30" t="s">
        <v>15</v>
      </c>
      <c r="G42" s="31" t="s">
        <v>15</v>
      </c>
      <c r="H42" s="28" t="s">
        <v>7</v>
      </c>
      <c r="I42" s="32" t="s">
        <v>6</v>
      </c>
      <c r="J42" s="28" t="s">
        <v>7</v>
      </c>
    </row>
    <row r="43" spans="1:10" x14ac:dyDescent="0.25">
      <c r="A43" s="45" t="s">
        <v>51</v>
      </c>
      <c r="B43" s="5">
        <v>290.5</v>
      </c>
      <c r="C43" s="6">
        <v>209.9</v>
      </c>
      <c r="D43" s="6">
        <v>245.2</v>
      </c>
      <c r="E43" s="7">
        <v>1784.6</v>
      </c>
      <c r="F43" s="8">
        <v>1197</v>
      </c>
      <c r="G43" s="9">
        <v>1199.5999999999999</v>
      </c>
      <c r="H43" s="6" t="s">
        <v>7</v>
      </c>
      <c r="I43" s="33" t="s">
        <v>6</v>
      </c>
      <c r="J43" s="6" t="s">
        <v>7</v>
      </c>
    </row>
    <row r="44" spans="1:10" x14ac:dyDescent="0.25">
      <c r="A44" s="45" t="s">
        <v>52</v>
      </c>
      <c r="B44" s="5">
        <v>4.2</v>
      </c>
      <c r="C44" s="6">
        <v>4.2</v>
      </c>
      <c r="D44" s="6">
        <v>2.4</v>
      </c>
      <c r="E44" s="7">
        <v>15.9</v>
      </c>
      <c r="F44" s="8">
        <v>13</v>
      </c>
      <c r="G44" s="9">
        <v>9.8000000000000007</v>
      </c>
      <c r="H44" s="6" t="s">
        <v>9</v>
      </c>
      <c r="I44" s="33" t="s">
        <v>6</v>
      </c>
      <c r="J44" s="6" t="s">
        <v>9</v>
      </c>
    </row>
    <row r="45" spans="1:10" x14ac:dyDescent="0.25">
      <c r="A45" s="45" t="s">
        <v>53</v>
      </c>
      <c r="B45" s="5">
        <v>105</v>
      </c>
      <c r="C45" s="6">
        <v>92.3</v>
      </c>
      <c r="D45" s="6">
        <v>46.8</v>
      </c>
      <c r="E45" s="7">
        <v>204.8</v>
      </c>
      <c r="F45" s="8">
        <v>130.19999999999999</v>
      </c>
      <c r="G45" s="9">
        <v>104.8</v>
      </c>
      <c r="H45" s="6" t="s">
        <v>9</v>
      </c>
      <c r="I45" s="33" t="s">
        <v>6</v>
      </c>
      <c r="J45" s="6" t="s">
        <v>7</v>
      </c>
    </row>
    <row r="46" spans="1:10" x14ac:dyDescent="0.25">
      <c r="A46" s="45" t="s">
        <v>54</v>
      </c>
      <c r="B46" s="27" t="s">
        <v>15</v>
      </c>
      <c r="C46" s="28" t="s">
        <v>15</v>
      </c>
      <c r="D46" s="28" t="s">
        <v>15</v>
      </c>
      <c r="E46" s="29">
        <v>5</v>
      </c>
      <c r="F46" s="30">
        <v>9.5</v>
      </c>
      <c r="G46" s="31">
        <v>9.4</v>
      </c>
      <c r="H46" s="28" t="s">
        <v>9</v>
      </c>
      <c r="I46" s="32" t="s">
        <v>6</v>
      </c>
      <c r="J46" s="28" t="s">
        <v>7</v>
      </c>
    </row>
    <row r="47" spans="1:10" x14ac:dyDescent="0.25">
      <c r="A47" s="45" t="s">
        <v>55</v>
      </c>
      <c r="B47" s="5">
        <v>231.7</v>
      </c>
      <c r="C47" s="6">
        <v>341.1</v>
      </c>
      <c r="D47" s="6">
        <v>349</v>
      </c>
      <c r="E47" s="7">
        <v>482.9</v>
      </c>
      <c r="F47" s="8">
        <v>596.79999999999995</v>
      </c>
      <c r="G47" s="9">
        <v>727.7</v>
      </c>
      <c r="H47" s="6" t="s">
        <v>7</v>
      </c>
      <c r="I47" s="33" t="s">
        <v>6</v>
      </c>
      <c r="J47" s="6" t="s">
        <v>9</v>
      </c>
    </row>
    <row r="48" spans="1:10" x14ac:dyDescent="0.25">
      <c r="A48" s="45" t="s">
        <v>56</v>
      </c>
      <c r="B48" s="5">
        <v>3.3</v>
      </c>
      <c r="C48" s="6">
        <v>16.899999999999999</v>
      </c>
      <c r="D48" s="6">
        <v>8.8000000000000007</v>
      </c>
      <c r="E48" s="7">
        <v>33.200000000000003</v>
      </c>
      <c r="F48" s="8">
        <v>142.30000000000001</v>
      </c>
      <c r="G48" s="9">
        <v>147.69999999999999</v>
      </c>
      <c r="H48" s="6" t="s">
        <v>7</v>
      </c>
      <c r="I48" s="33" t="s">
        <v>6</v>
      </c>
      <c r="J48" s="6" t="s">
        <v>7</v>
      </c>
    </row>
    <row r="49" spans="1:10" x14ac:dyDescent="0.25">
      <c r="A49" s="45" t="s">
        <v>57</v>
      </c>
      <c r="B49" s="27" t="s">
        <v>15</v>
      </c>
      <c r="C49" s="28" t="s">
        <v>15</v>
      </c>
      <c r="D49" s="28" t="s">
        <v>15</v>
      </c>
      <c r="E49" s="29">
        <v>7.1</v>
      </c>
      <c r="F49" s="30">
        <v>3.2</v>
      </c>
      <c r="G49" s="31">
        <v>1.3</v>
      </c>
      <c r="H49" s="28" t="s">
        <v>7</v>
      </c>
      <c r="I49" s="32" t="s">
        <v>6</v>
      </c>
      <c r="J49" s="28" t="s">
        <v>9</v>
      </c>
    </row>
    <row r="50" spans="1:10" x14ac:dyDescent="0.25">
      <c r="A50" s="45" t="s">
        <v>58</v>
      </c>
      <c r="B50" s="5">
        <v>455.4</v>
      </c>
      <c r="C50" s="6">
        <v>370.9</v>
      </c>
      <c r="D50" s="6">
        <v>361.3</v>
      </c>
      <c r="E50" s="7">
        <v>914.4</v>
      </c>
      <c r="F50" s="8">
        <v>738.2</v>
      </c>
      <c r="G50" s="9">
        <v>605.1</v>
      </c>
      <c r="H50" s="6" t="s">
        <v>7</v>
      </c>
      <c r="I50" s="33" t="s">
        <v>6</v>
      </c>
      <c r="J50" s="6" t="s">
        <v>9</v>
      </c>
    </row>
    <row r="51" spans="1:10" x14ac:dyDescent="0.25">
      <c r="A51" s="45" t="s">
        <v>59</v>
      </c>
      <c r="B51" s="5">
        <v>208.6</v>
      </c>
      <c r="C51" s="6">
        <v>137.69999999999999</v>
      </c>
      <c r="D51" s="6">
        <v>94.7</v>
      </c>
      <c r="E51" s="7">
        <v>470.2</v>
      </c>
      <c r="F51" s="8">
        <v>264.3</v>
      </c>
      <c r="G51" s="9">
        <v>212.6</v>
      </c>
      <c r="H51" s="6" t="s">
        <v>7</v>
      </c>
      <c r="I51" s="33" t="s">
        <v>6</v>
      </c>
      <c r="J51" s="6" t="s">
        <v>9</v>
      </c>
    </row>
    <row r="52" spans="1:10" x14ac:dyDescent="0.25">
      <c r="A52" s="45" t="s">
        <v>60</v>
      </c>
      <c r="B52" s="5">
        <v>2.7</v>
      </c>
      <c r="C52" s="6">
        <v>10.8</v>
      </c>
      <c r="D52" s="6">
        <v>22.3</v>
      </c>
      <c r="E52" s="7">
        <v>10.1</v>
      </c>
      <c r="F52" s="8">
        <v>48.9</v>
      </c>
      <c r="G52" s="9">
        <v>108.8</v>
      </c>
      <c r="H52" s="6" t="s">
        <v>7</v>
      </c>
      <c r="I52" s="33" t="s">
        <v>6</v>
      </c>
      <c r="J52" s="6" t="s">
        <v>9</v>
      </c>
    </row>
    <row r="53" spans="1:10" x14ac:dyDescent="0.25">
      <c r="A53" s="45" t="s">
        <v>61</v>
      </c>
      <c r="B53" s="5">
        <v>38.200000000000003</v>
      </c>
      <c r="C53" s="6">
        <v>41.8</v>
      </c>
      <c r="D53" s="6">
        <v>58.1</v>
      </c>
      <c r="E53" s="7">
        <v>185</v>
      </c>
      <c r="F53" s="8">
        <v>181.3</v>
      </c>
      <c r="G53" s="9">
        <v>192.7</v>
      </c>
      <c r="H53" s="6" t="s">
        <v>7</v>
      </c>
      <c r="I53" s="33" t="s">
        <v>6</v>
      </c>
      <c r="J53" s="6" t="s">
        <v>9</v>
      </c>
    </row>
    <row r="54" spans="1:10" x14ac:dyDescent="0.25">
      <c r="A54" s="45" t="s">
        <v>62</v>
      </c>
      <c r="B54" s="15">
        <v>438.2</v>
      </c>
      <c r="C54" s="16">
        <v>545.5</v>
      </c>
      <c r="D54" s="16">
        <v>449.4</v>
      </c>
      <c r="E54" s="17">
        <v>448.2</v>
      </c>
      <c r="F54" s="18">
        <v>551.6</v>
      </c>
      <c r="G54" s="19">
        <v>363.4</v>
      </c>
      <c r="H54" s="16" t="s">
        <v>7</v>
      </c>
      <c r="I54" s="16" t="s">
        <v>30</v>
      </c>
      <c r="J54" s="16" t="s">
        <v>30</v>
      </c>
    </row>
    <row r="55" spans="1:10" x14ac:dyDescent="0.25">
      <c r="A55" s="45" t="s">
        <v>63</v>
      </c>
      <c r="B55" s="5">
        <v>11</v>
      </c>
      <c r="C55" s="6">
        <v>12.5</v>
      </c>
      <c r="D55" s="6">
        <v>17.399999999999999</v>
      </c>
      <c r="E55" s="7">
        <v>14</v>
      </c>
      <c r="F55" s="8">
        <v>16.7</v>
      </c>
      <c r="G55" s="9">
        <v>20.6</v>
      </c>
      <c r="H55" s="6" t="s">
        <v>7</v>
      </c>
      <c r="I55" s="33" t="s">
        <v>6</v>
      </c>
      <c r="J55" s="6" t="s">
        <v>9</v>
      </c>
    </row>
    <row r="56" spans="1:10" x14ac:dyDescent="0.25">
      <c r="A56" s="45" t="s">
        <v>64</v>
      </c>
      <c r="B56" s="34">
        <v>594.70000000000005</v>
      </c>
      <c r="C56" s="35">
        <v>476.9</v>
      </c>
      <c r="D56" s="35">
        <v>396.5</v>
      </c>
      <c r="E56" s="36">
        <v>83.4</v>
      </c>
      <c r="F56" s="37">
        <v>107.1</v>
      </c>
      <c r="G56" s="38">
        <v>73.099999999999994</v>
      </c>
      <c r="H56" s="35" t="s">
        <v>7</v>
      </c>
      <c r="I56" s="39" t="s">
        <v>6</v>
      </c>
      <c r="J56" s="35" t="s">
        <v>9</v>
      </c>
    </row>
    <row r="57" spans="1:10" x14ac:dyDescent="0.25">
      <c r="A57" s="45" t="s">
        <v>65</v>
      </c>
      <c r="B57" s="27">
        <v>2.5</v>
      </c>
      <c r="C57" s="28" t="s">
        <v>15</v>
      </c>
      <c r="D57" s="28" t="s">
        <v>15</v>
      </c>
      <c r="E57" s="29">
        <v>15.7</v>
      </c>
      <c r="F57" s="30">
        <v>6.4</v>
      </c>
      <c r="G57" s="31">
        <v>2.2999999999999998</v>
      </c>
      <c r="H57" s="28" t="s">
        <v>30</v>
      </c>
      <c r="I57" s="32" t="s">
        <v>6</v>
      </c>
      <c r="J57" s="28" t="s">
        <v>7</v>
      </c>
    </row>
    <row r="58" spans="1:10" x14ac:dyDescent="0.25">
      <c r="A58" s="45" t="s">
        <v>66</v>
      </c>
      <c r="B58" s="5">
        <v>3.2</v>
      </c>
      <c r="C58" s="6">
        <v>6</v>
      </c>
      <c r="D58" s="6">
        <v>8.1</v>
      </c>
      <c r="E58" s="7">
        <v>5</v>
      </c>
      <c r="F58" s="8">
        <v>6</v>
      </c>
      <c r="G58" s="9">
        <v>3.8</v>
      </c>
      <c r="H58" s="6" t="s">
        <v>9</v>
      </c>
      <c r="I58" s="33" t="s">
        <v>6</v>
      </c>
      <c r="J58" s="6" t="s">
        <v>9</v>
      </c>
    </row>
    <row r="59" spans="1:10" x14ac:dyDescent="0.25">
      <c r="A59" s="45" t="s">
        <v>67</v>
      </c>
      <c r="B59" s="34">
        <v>323.10000000000002</v>
      </c>
      <c r="C59" s="35">
        <v>371.3</v>
      </c>
      <c r="D59" s="35">
        <v>223.8</v>
      </c>
      <c r="E59" s="36">
        <v>1136.3</v>
      </c>
      <c r="F59" s="37">
        <v>851.2</v>
      </c>
      <c r="G59" s="38">
        <v>526.1</v>
      </c>
      <c r="H59" s="35" t="s">
        <v>9</v>
      </c>
      <c r="I59" s="39" t="s">
        <v>6</v>
      </c>
      <c r="J59" s="35" t="s">
        <v>30</v>
      </c>
    </row>
    <row r="60" spans="1:10" x14ac:dyDescent="0.25">
      <c r="A60" s="45" t="s">
        <v>68</v>
      </c>
      <c r="B60" s="15">
        <v>1.6</v>
      </c>
      <c r="C60" s="16">
        <v>3.1</v>
      </c>
      <c r="D60" s="16">
        <v>1</v>
      </c>
      <c r="E60" s="17">
        <v>9.1</v>
      </c>
      <c r="F60" s="18">
        <v>13.4</v>
      </c>
      <c r="G60" s="19">
        <v>14.6</v>
      </c>
      <c r="H60" s="16" t="s">
        <v>7</v>
      </c>
      <c r="I60" s="20" t="s">
        <v>6</v>
      </c>
      <c r="J60" s="16" t="s">
        <v>30</v>
      </c>
    </row>
    <row r="61" spans="1:10" x14ac:dyDescent="0.25">
      <c r="A61" s="45" t="s">
        <v>69</v>
      </c>
      <c r="B61" s="5">
        <v>8.3000000000000007</v>
      </c>
      <c r="C61" s="6">
        <v>2.2000000000000002</v>
      </c>
      <c r="D61" s="6" t="s">
        <v>15</v>
      </c>
      <c r="E61" s="7">
        <v>23.7</v>
      </c>
      <c r="F61" s="8">
        <v>6.4</v>
      </c>
      <c r="G61" s="9">
        <v>5.8</v>
      </c>
      <c r="H61" s="6" t="s">
        <v>7</v>
      </c>
      <c r="I61" s="33" t="s">
        <v>6</v>
      </c>
      <c r="J61" s="6" t="s">
        <v>30</v>
      </c>
    </row>
    <row r="62" spans="1:10" x14ac:dyDescent="0.25">
      <c r="A62" s="45" t="s">
        <v>70</v>
      </c>
      <c r="B62" s="15">
        <v>14.3</v>
      </c>
      <c r="C62" s="16">
        <v>16.600000000000001</v>
      </c>
      <c r="D62" s="16">
        <v>5.5</v>
      </c>
      <c r="E62" s="17">
        <v>14</v>
      </c>
      <c r="F62" s="18">
        <v>14.9</v>
      </c>
      <c r="G62" s="19">
        <v>9</v>
      </c>
      <c r="H62" s="16" t="s">
        <v>7</v>
      </c>
      <c r="I62" s="20" t="s">
        <v>6</v>
      </c>
      <c r="J62" s="16" t="s">
        <v>9</v>
      </c>
    </row>
    <row r="63" spans="1:10" x14ac:dyDescent="0.25">
      <c r="A63" s="45" t="s">
        <v>71</v>
      </c>
      <c r="B63" s="27" t="s">
        <v>15</v>
      </c>
      <c r="C63" s="28" t="s">
        <v>15</v>
      </c>
      <c r="D63" s="28" t="s">
        <v>15</v>
      </c>
      <c r="E63" s="29" t="s">
        <v>15</v>
      </c>
      <c r="F63" s="30" t="s">
        <v>15</v>
      </c>
      <c r="G63" s="31" t="s">
        <v>15</v>
      </c>
      <c r="H63" s="28" t="s">
        <v>7</v>
      </c>
      <c r="I63" s="32" t="s">
        <v>6</v>
      </c>
      <c r="J63" s="28" t="s">
        <v>30</v>
      </c>
    </row>
    <row r="64" spans="1:10" x14ac:dyDescent="0.25">
      <c r="A64" s="45" t="s">
        <v>72</v>
      </c>
      <c r="B64" s="5">
        <v>712.5</v>
      </c>
      <c r="C64" s="6">
        <v>547.29999999999995</v>
      </c>
      <c r="D64" s="6">
        <v>369.3</v>
      </c>
      <c r="E64" s="7">
        <v>251.9</v>
      </c>
      <c r="F64" s="8">
        <v>221.1</v>
      </c>
      <c r="G64" s="9">
        <v>142.1</v>
      </c>
      <c r="H64" s="6" t="s">
        <v>7</v>
      </c>
      <c r="I64" s="33" t="s">
        <v>6</v>
      </c>
      <c r="J64" s="6" t="s">
        <v>30</v>
      </c>
    </row>
    <row r="65" spans="1:10" x14ac:dyDescent="0.25">
      <c r="A65" s="45" t="s">
        <v>73</v>
      </c>
      <c r="B65" s="5">
        <v>1235.2</v>
      </c>
      <c r="C65" s="6">
        <v>758.7</v>
      </c>
      <c r="D65" s="6">
        <v>664.7</v>
      </c>
      <c r="E65" s="7">
        <v>618.20000000000005</v>
      </c>
      <c r="F65" s="8">
        <v>454.5</v>
      </c>
      <c r="G65" s="9">
        <v>328.6</v>
      </c>
      <c r="H65" s="6" t="s">
        <v>7</v>
      </c>
      <c r="I65" s="33" t="s">
        <v>6</v>
      </c>
      <c r="J65" s="6" t="s">
        <v>30</v>
      </c>
    </row>
    <row r="66" spans="1:10" x14ac:dyDescent="0.25">
      <c r="A66" s="45" t="s">
        <v>74</v>
      </c>
      <c r="B66" s="5">
        <v>3334</v>
      </c>
      <c r="C66" s="6">
        <v>2193</v>
      </c>
      <c r="D66" s="6">
        <v>2329</v>
      </c>
      <c r="E66" s="7">
        <v>7713</v>
      </c>
      <c r="F66" s="8">
        <v>6639</v>
      </c>
      <c r="G66" s="9">
        <v>6234</v>
      </c>
      <c r="H66" s="6" t="s">
        <v>9</v>
      </c>
      <c r="I66" s="33" t="s">
        <v>6</v>
      </c>
      <c r="J66" s="6" t="s">
        <v>9</v>
      </c>
    </row>
    <row r="67" spans="1:10" x14ac:dyDescent="0.25">
      <c r="A67" s="45" t="s">
        <v>75</v>
      </c>
      <c r="B67" s="27">
        <v>2</v>
      </c>
      <c r="C67" s="28" t="s">
        <v>15</v>
      </c>
      <c r="D67" s="28" t="s">
        <v>15</v>
      </c>
      <c r="E67" s="29">
        <v>4</v>
      </c>
      <c r="F67" s="30" t="s">
        <v>15</v>
      </c>
      <c r="G67" s="31">
        <v>1.5</v>
      </c>
      <c r="H67" s="28" t="s">
        <v>7</v>
      </c>
      <c r="I67" s="32" t="s">
        <v>6</v>
      </c>
      <c r="J67" s="28" t="s">
        <v>9</v>
      </c>
    </row>
    <row r="68" spans="1:10" x14ac:dyDescent="0.25">
      <c r="A68" s="45" t="s">
        <v>76</v>
      </c>
      <c r="B68" s="5">
        <v>1658</v>
      </c>
      <c r="C68" s="6">
        <v>1066</v>
      </c>
      <c r="D68" s="6">
        <v>1341</v>
      </c>
      <c r="E68" s="7">
        <v>2425</v>
      </c>
      <c r="F68" s="8">
        <v>2447</v>
      </c>
      <c r="G68" s="9">
        <v>1656</v>
      </c>
      <c r="H68" s="6" t="s">
        <v>9</v>
      </c>
      <c r="I68" s="33" t="s">
        <v>6</v>
      </c>
      <c r="J68" s="6" t="s">
        <v>9</v>
      </c>
    </row>
    <row r="69" spans="1:10" x14ac:dyDescent="0.25">
      <c r="A69" s="45" t="s">
        <v>77</v>
      </c>
      <c r="B69" s="5">
        <v>1265</v>
      </c>
      <c r="C69" s="6">
        <v>662</v>
      </c>
      <c r="D69" s="6">
        <v>733</v>
      </c>
      <c r="E69" s="7">
        <v>3794</v>
      </c>
      <c r="F69" s="8">
        <v>3360</v>
      </c>
      <c r="G69" s="9">
        <v>2462</v>
      </c>
      <c r="H69" s="6" t="s">
        <v>9</v>
      </c>
      <c r="I69" s="33" t="s">
        <v>6</v>
      </c>
      <c r="J69" s="6" t="s">
        <v>9</v>
      </c>
    </row>
    <row r="70" spans="1:10" x14ac:dyDescent="0.25">
      <c r="A70" s="45" t="s">
        <v>78</v>
      </c>
      <c r="B70" s="34">
        <v>3047</v>
      </c>
      <c r="C70" s="35">
        <v>2320</v>
      </c>
      <c r="D70" s="35">
        <v>2556</v>
      </c>
      <c r="E70" s="36">
        <v>235</v>
      </c>
      <c r="F70" s="37">
        <v>296</v>
      </c>
      <c r="G70" s="38">
        <v>248</v>
      </c>
      <c r="H70" s="35" t="s">
        <v>7</v>
      </c>
      <c r="I70" s="39" t="s">
        <v>6</v>
      </c>
      <c r="J70" s="35" t="s">
        <v>30</v>
      </c>
    </row>
    <row r="71" spans="1:10" x14ac:dyDescent="0.25">
      <c r="A71" s="45" t="s">
        <v>79</v>
      </c>
      <c r="B71" s="27" t="s">
        <v>15</v>
      </c>
      <c r="C71" s="28" t="s">
        <v>15</v>
      </c>
      <c r="D71" s="28" t="s">
        <v>15</v>
      </c>
      <c r="E71" s="29" t="s">
        <v>15</v>
      </c>
      <c r="F71" s="30" t="s">
        <v>15</v>
      </c>
      <c r="G71" s="31" t="s">
        <v>15</v>
      </c>
      <c r="H71" s="28" t="s">
        <v>9</v>
      </c>
      <c r="I71" s="28" t="s">
        <v>30</v>
      </c>
      <c r="J71" s="28" t="s">
        <v>9</v>
      </c>
    </row>
    <row r="72" spans="1:10" x14ac:dyDescent="0.25">
      <c r="A72" s="45" t="s">
        <v>80</v>
      </c>
      <c r="B72" s="5">
        <v>3750</v>
      </c>
      <c r="C72" s="6">
        <v>1738</v>
      </c>
      <c r="D72" s="6">
        <v>1944</v>
      </c>
      <c r="E72" s="7">
        <v>9121</v>
      </c>
      <c r="F72" s="8">
        <v>7173</v>
      </c>
      <c r="G72" s="9">
        <v>6703</v>
      </c>
      <c r="H72" s="6" t="s">
        <v>9</v>
      </c>
      <c r="I72" s="6" t="s">
        <v>30</v>
      </c>
      <c r="J72" s="6" t="s">
        <v>9</v>
      </c>
    </row>
    <row r="73" spans="1:10" x14ac:dyDescent="0.25">
      <c r="A73" s="45" t="s">
        <v>81</v>
      </c>
      <c r="B73" s="5">
        <v>612.4</v>
      </c>
      <c r="C73" s="6">
        <v>346.8</v>
      </c>
      <c r="D73" s="6">
        <v>355.5</v>
      </c>
      <c r="E73" s="7">
        <v>184.4</v>
      </c>
      <c r="F73" s="8">
        <v>308.89999999999998</v>
      </c>
      <c r="G73" s="9">
        <v>252.1</v>
      </c>
      <c r="H73" s="6" t="s">
        <v>9</v>
      </c>
      <c r="I73" s="6" t="s">
        <v>30</v>
      </c>
      <c r="J73" s="6" t="s">
        <v>9</v>
      </c>
    </row>
    <row r="74" spans="1:10" x14ac:dyDescent="0.25">
      <c r="A74" s="45" t="s">
        <v>82</v>
      </c>
      <c r="B74" s="5">
        <v>4714</v>
      </c>
      <c r="C74" s="6">
        <v>1885</v>
      </c>
      <c r="D74" s="6">
        <v>1920</v>
      </c>
      <c r="E74" s="7">
        <v>3011</v>
      </c>
      <c r="F74" s="8">
        <v>3000</v>
      </c>
      <c r="G74" s="9">
        <v>2583</v>
      </c>
      <c r="H74" s="6" t="s">
        <v>9</v>
      </c>
      <c r="I74" s="6" t="s">
        <v>30</v>
      </c>
      <c r="J74" s="6" t="s">
        <v>9</v>
      </c>
    </row>
    <row r="75" spans="1:10" x14ac:dyDescent="0.25">
      <c r="A75" s="45" t="s">
        <v>83</v>
      </c>
      <c r="B75" s="5">
        <v>153.5</v>
      </c>
      <c r="C75" s="6">
        <v>142.9</v>
      </c>
      <c r="D75" s="6">
        <v>41.1</v>
      </c>
      <c r="E75" s="7">
        <v>245.4</v>
      </c>
      <c r="F75" s="8">
        <v>182.7</v>
      </c>
      <c r="G75" s="9">
        <v>158.30000000000001</v>
      </c>
      <c r="H75" s="6" t="s">
        <v>9</v>
      </c>
      <c r="I75" s="33" t="s">
        <v>6</v>
      </c>
      <c r="J75" s="6" t="s">
        <v>30</v>
      </c>
    </row>
    <row r="76" spans="1:10" x14ac:dyDescent="0.25">
      <c r="A76" s="45" t="s">
        <v>84</v>
      </c>
      <c r="B76" s="34">
        <v>13541</v>
      </c>
      <c r="C76" s="35">
        <v>8888</v>
      </c>
      <c r="D76" s="35">
        <v>10055</v>
      </c>
      <c r="E76" s="36">
        <v>2527</v>
      </c>
      <c r="F76" s="37">
        <v>3543</v>
      </c>
      <c r="G76" s="38">
        <v>3148</v>
      </c>
      <c r="H76" s="35" t="s">
        <v>9</v>
      </c>
      <c r="I76" s="35" t="s">
        <v>30</v>
      </c>
      <c r="J76" s="35" t="s">
        <v>7</v>
      </c>
    </row>
    <row r="77" spans="1:10" x14ac:dyDescent="0.25">
      <c r="A77" s="45" t="s">
        <v>85</v>
      </c>
      <c r="B77" s="15">
        <v>105.8</v>
      </c>
      <c r="C77" s="16">
        <v>257.60000000000002</v>
      </c>
      <c r="D77" s="16">
        <v>68.3</v>
      </c>
      <c r="E77" s="17">
        <v>160</v>
      </c>
      <c r="F77" s="18">
        <v>200.9</v>
      </c>
      <c r="G77" s="19">
        <v>123.9</v>
      </c>
      <c r="H77" s="16" t="s">
        <v>9</v>
      </c>
      <c r="I77" s="20" t="s">
        <v>6</v>
      </c>
      <c r="J77" s="16" t="s">
        <v>30</v>
      </c>
    </row>
    <row r="78" spans="1:10" x14ac:dyDescent="0.25">
      <c r="A78" s="45" t="s">
        <v>86</v>
      </c>
      <c r="B78" s="34">
        <v>2475</v>
      </c>
      <c r="C78" s="35">
        <v>1650</v>
      </c>
      <c r="D78" s="35">
        <v>1841</v>
      </c>
      <c r="E78" s="36">
        <v>2915</v>
      </c>
      <c r="F78" s="37">
        <v>3089</v>
      </c>
      <c r="G78" s="38">
        <v>2562</v>
      </c>
      <c r="H78" s="35" t="s">
        <v>9</v>
      </c>
      <c r="I78" s="35" t="s">
        <v>30</v>
      </c>
      <c r="J78" s="35" t="s">
        <v>7</v>
      </c>
    </row>
    <row r="79" spans="1:10" ht="15.75" thickBot="1" x14ac:dyDescent="0.3">
      <c r="A79" s="45" t="s">
        <v>87</v>
      </c>
      <c r="B79" s="34">
        <v>11041</v>
      </c>
      <c r="C79" s="35">
        <v>15961</v>
      </c>
      <c r="D79" s="35">
        <v>8003</v>
      </c>
      <c r="E79" s="36">
        <v>13325</v>
      </c>
      <c r="F79" s="37">
        <v>12401</v>
      </c>
      <c r="G79" s="38">
        <v>7883</v>
      </c>
      <c r="H79" s="35" t="s">
        <v>7</v>
      </c>
      <c r="I79" s="39" t="s">
        <v>6</v>
      </c>
      <c r="J79" s="35" t="s">
        <v>30</v>
      </c>
    </row>
    <row r="80" spans="1:10" x14ac:dyDescent="0.25">
      <c r="A80" s="46" t="s">
        <v>88</v>
      </c>
      <c r="B80" s="40">
        <v>18217</v>
      </c>
      <c r="C80" s="41">
        <v>15870</v>
      </c>
      <c r="D80" s="41">
        <v>13950</v>
      </c>
      <c r="E80" s="42">
        <v>1099</v>
      </c>
      <c r="F80" s="41">
        <v>1844</v>
      </c>
      <c r="G80" s="43">
        <v>1147</v>
      </c>
      <c r="H80" s="41" t="s">
        <v>7</v>
      </c>
      <c r="I80" s="41" t="s">
        <v>9</v>
      </c>
      <c r="J80" s="44" t="s">
        <v>6</v>
      </c>
    </row>
    <row r="81" spans="1:10" x14ac:dyDescent="0.25">
      <c r="A81" s="45" t="s">
        <v>89</v>
      </c>
      <c r="B81" s="5">
        <v>11463</v>
      </c>
      <c r="C81" s="6">
        <v>11225</v>
      </c>
      <c r="D81" s="6">
        <v>10604</v>
      </c>
      <c r="E81" s="7">
        <v>699</v>
      </c>
      <c r="F81" s="8">
        <v>1432</v>
      </c>
      <c r="G81" s="9">
        <v>1197</v>
      </c>
      <c r="H81" s="6" t="s">
        <v>7</v>
      </c>
      <c r="I81" s="6" t="s">
        <v>9</v>
      </c>
      <c r="J81" s="33" t="s">
        <v>6</v>
      </c>
    </row>
    <row r="82" spans="1:10" x14ac:dyDescent="0.25">
      <c r="A82" s="45" t="s">
        <v>90</v>
      </c>
      <c r="B82" s="5">
        <v>141.1</v>
      </c>
      <c r="C82" s="6">
        <v>151.9</v>
      </c>
      <c r="D82" s="6">
        <v>132.6</v>
      </c>
      <c r="E82" s="7">
        <v>334.5</v>
      </c>
      <c r="F82" s="8">
        <v>251.7</v>
      </c>
      <c r="G82" s="9">
        <v>236.8</v>
      </c>
      <c r="H82" s="6" t="str">
        <f>"+/-"</f>
        <v>+/-</v>
      </c>
      <c r="I82" s="6" t="str">
        <f>"+/-"</f>
        <v>+/-</v>
      </c>
      <c r="J82" s="33" t="s">
        <v>6</v>
      </c>
    </row>
    <row r="83" spans="1:10" x14ac:dyDescent="0.25">
      <c r="A83" s="45" t="s">
        <v>91</v>
      </c>
      <c r="B83" s="5">
        <v>1239</v>
      </c>
      <c r="C83" s="6">
        <v>1449</v>
      </c>
      <c r="D83" s="6">
        <v>1374</v>
      </c>
      <c r="E83" s="7">
        <v>612.4</v>
      </c>
      <c r="F83" s="8">
        <v>897.7</v>
      </c>
      <c r="G83" s="9">
        <v>549.79999999999995</v>
      </c>
      <c r="H83" s="6" t="s">
        <v>7</v>
      </c>
      <c r="I83" s="6" t="s">
        <v>30</v>
      </c>
      <c r="J83" s="6" t="s">
        <v>30</v>
      </c>
    </row>
    <row r="84" spans="1:10" x14ac:dyDescent="0.25">
      <c r="A84" s="45" t="s">
        <v>92</v>
      </c>
      <c r="B84" s="15">
        <v>117.2</v>
      </c>
      <c r="C84" s="16">
        <v>735</v>
      </c>
      <c r="D84" s="16">
        <v>788.6</v>
      </c>
      <c r="E84" s="17">
        <v>137.5</v>
      </c>
      <c r="F84" s="18">
        <v>623.5</v>
      </c>
      <c r="G84" s="19">
        <v>658.8</v>
      </c>
      <c r="H84" s="16" t="s">
        <v>7</v>
      </c>
      <c r="I84" s="16" t="s">
        <v>30</v>
      </c>
      <c r="J84" s="20" t="s">
        <v>6</v>
      </c>
    </row>
    <row r="85" spans="1:10" x14ac:dyDescent="0.25">
      <c r="A85" s="45" t="s">
        <v>93</v>
      </c>
      <c r="B85" s="21">
        <v>26.2</v>
      </c>
      <c r="C85" s="22">
        <v>1763</v>
      </c>
      <c r="D85" s="22">
        <v>3949</v>
      </c>
      <c r="E85" s="23">
        <v>283.5</v>
      </c>
      <c r="F85" s="24">
        <v>7057</v>
      </c>
      <c r="G85" s="25">
        <v>11157</v>
      </c>
      <c r="H85" s="22" t="str">
        <f>"-/dim"</f>
        <v>-/dim</v>
      </c>
      <c r="I85" s="22" t="s">
        <v>9</v>
      </c>
      <c r="J85" s="26" t="s">
        <v>6</v>
      </c>
    </row>
    <row r="86" spans="1:10" x14ac:dyDescent="0.25">
      <c r="A86" s="45" t="s">
        <v>29</v>
      </c>
      <c r="B86" s="27" t="s">
        <v>15</v>
      </c>
      <c r="C86" s="28">
        <v>3.3</v>
      </c>
      <c r="D86" s="28">
        <v>4</v>
      </c>
      <c r="E86" s="29" t="s">
        <v>15</v>
      </c>
      <c r="F86" s="30">
        <v>1.1000000000000001</v>
      </c>
      <c r="G86" s="31" t="s">
        <v>15</v>
      </c>
      <c r="H86" s="28" t="s">
        <v>9</v>
      </c>
      <c r="I86" s="28" t="s">
        <v>9</v>
      </c>
      <c r="J86" s="28" t="s">
        <v>30</v>
      </c>
    </row>
    <row r="87" spans="1:10" x14ac:dyDescent="0.25">
      <c r="A87" s="45" t="s">
        <v>94</v>
      </c>
      <c r="B87" s="5">
        <v>2.7</v>
      </c>
      <c r="C87" s="6">
        <v>3.6</v>
      </c>
      <c r="D87" s="6">
        <v>1.2</v>
      </c>
      <c r="E87" s="7">
        <v>399.1</v>
      </c>
      <c r="F87" s="8">
        <v>201.6</v>
      </c>
      <c r="G87" s="9">
        <v>33.299999999999997</v>
      </c>
      <c r="H87" s="6" t="s">
        <v>30</v>
      </c>
      <c r="I87" s="6" t="s">
        <v>30</v>
      </c>
      <c r="J87" s="33" t="s">
        <v>6</v>
      </c>
    </row>
    <row r="88" spans="1:10" x14ac:dyDescent="0.25">
      <c r="A88" s="45" t="s">
        <v>95</v>
      </c>
      <c r="B88" s="5">
        <v>13536</v>
      </c>
      <c r="C88" s="6">
        <v>9099</v>
      </c>
      <c r="D88" s="6">
        <v>11862</v>
      </c>
      <c r="E88" s="7">
        <v>1116</v>
      </c>
      <c r="F88" s="8">
        <v>1616</v>
      </c>
      <c r="G88" s="9">
        <v>1432</v>
      </c>
      <c r="H88" s="6" t="s">
        <v>7</v>
      </c>
      <c r="I88" s="6" t="s">
        <v>30</v>
      </c>
      <c r="J88" s="33" t="s">
        <v>6</v>
      </c>
    </row>
    <row r="89" spans="1:10" x14ac:dyDescent="0.25">
      <c r="A89" s="45" t="s">
        <v>96</v>
      </c>
      <c r="B89" s="5">
        <v>3145</v>
      </c>
      <c r="C89" s="6">
        <v>2470</v>
      </c>
      <c r="D89" s="6">
        <v>1608</v>
      </c>
      <c r="E89" s="7">
        <v>381</v>
      </c>
      <c r="F89" s="8">
        <v>534</v>
      </c>
      <c r="G89" s="9">
        <v>362</v>
      </c>
      <c r="H89" s="6" t="s">
        <v>30</v>
      </c>
      <c r="I89" s="6" t="s">
        <v>30</v>
      </c>
      <c r="J89" s="33" t="s">
        <v>6</v>
      </c>
    </row>
    <row r="90" spans="1:10" x14ac:dyDescent="0.25">
      <c r="A90" s="45" t="s">
        <v>97</v>
      </c>
      <c r="B90" s="5">
        <v>61.1</v>
      </c>
      <c r="C90" s="6">
        <v>23.6</v>
      </c>
      <c r="D90" s="6" t="s">
        <v>15</v>
      </c>
      <c r="E90" s="7">
        <v>53.7</v>
      </c>
      <c r="F90" s="8">
        <v>13.5</v>
      </c>
      <c r="G90" s="9" t="s">
        <v>15</v>
      </c>
      <c r="H90" s="6" t="str">
        <f>"+/++"</f>
        <v>+/++</v>
      </c>
      <c r="I90" s="6" t="s">
        <v>9</v>
      </c>
      <c r="J90" s="33" t="s">
        <v>6</v>
      </c>
    </row>
    <row r="91" spans="1:10" x14ac:dyDescent="0.25">
      <c r="A91" s="45" t="s">
        <v>98</v>
      </c>
      <c r="B91" s="34">
        <v>325.60000000000002</v>
      </c>
      <c r="C91" s="35">
        <v>367.1</v>
      </c>
      <c r="D91" s="35">
        <v>407.5</v>
      </c>
      <c r="E91" s="36">
        <v>259.10000000000002</v>
      </c>
      <c r="F91" s="37">
        <v>277.5</v>
      </c>
      <c r="G91" s="38">
        <v>222.2</v>
      </c>
      <c r="H91" s="35" t="s">
        <v>7</v>
      </c>
      <c r="I91" s="35" t="s">
        <v>30</v>
      </c>
      <c r="J91" s="39" t="s">
        <v>6</v>
      </c>
    </row>
    <row r="92" spans="1:10" x14ac:dyDescent="0.25">
      <c r="A92" s="45" t="s">
        <v>99</v>
      </c>
      <c r="B92" s="34">
        <v>49.8</v>
      </c>
      <c r="C92" s="35">
        <v>49.3</v>
      </c>
      <c r="D92" s="35">
        <v>54.2</v>
      </c>
      <c r="E92" s="36">
        <v>180.2</v>
      </c>
      <c r="F92" s="37">
        <v>157.80000000000001</v>
      </c>
      <c r="G92" s="38">
        <v>158.69999999999999</v>
      </c>
      <c r="H92" s="35" t="s">
        <v>9</v>
      </c>
      <c r="I92" s="35" t="s">
        <v>9</v>
      </c>
      <c r="J92" s="39" t="s">
        <v>6</v>
      </c>
    </row>
    <row r="93" spans="1:10" x14ac:dyDescent="0.25">
      <c r="A93" s="45" t="s">
        <v>100</v>
      </c>
      <c r="B93" s="34">
        <v>3823</v>
      </c>
      <c r="C93" s="35">
        <v>6550</v>
      </c>
      <c r="D93" s="35">
        <v>7744</v>
      </c>
      <c r="E93" s="36">
        <v>372.7</v>
      </c>
      <c r="F93" s="37">
        <v>881.3</v>
      </c>
      <c r="G93" s="38">
        <v>734.1</v>
      </c>
      <c r="H93" s="35" t="str">
        <f>"dim/+"</f>
        <v>dim/+</v>
      </c>
      <c r="I93" s="35" t="s">
        <v>9</v>
      </c>
      <c r="J93" s="39" t="s">
        <v>6</v>
      </c>
    </row>
    <row r="94" spans="1:10" x14ac:dyDescent="0.25">
      <c r="A94" s="45" t="s">
        <v>101</v>
      </c>
      <c r="B94" s="5">
        <v>322.39999999999998</v>
      </c>
      <c r="C94" s="6">
        <v>466</v>
      </c>
      <c r="D94" s="6">
        <v>423.1</v>
      </c>
      <c r="E94" s="7">
        <v>472.2</v>
      </c>
      <c r="F94" s="8">
        <v>569</v>
      </c>
      <c r="G94" s="9">
        <v>531.20000000000005</v>
      </c>
      <c r="H94" s="6" t="str">
        <f>"dim/+"</f>
        <v>dim/+</v>
      </c>
      <c r="I94" s="6" t="str">
        <f>"-/dim"</f>
        <v>-/dim</v>
      </c>
      <c r="J94" s="33" t="s">
        <v>6</v>
      </c>
    </row>
    <row r="95" spans="1:10" x14ac:dyDescent="0.25">
      <c r="A95" s="45" t="s">
        <v>102</v>
      </c>
      <c r="B95" s="5">
        <v>167.2</v>
      </c>
      <c r="C95" s="6">
        <v>355.1</v>
      </c>
      <c r="D95" s="6">
        <v>198.5</v>
      </c>
      <c r="E95" s="7">
        <v>554.1</v>
      </c>
      <c r="F95" s="8">
        <v>646.79999999999995</v>
      </c>
      <c r="G95" s="9">
        <v>418.6</v>
      </c>
      <c r="H95" s="6" t="s">
        <v>9</v>
      </c>
      <c r="I95" s="6" t="s">
        <v>30</v>
      </c>
      <c r="J95" s="33" t="s">
        <v>6</v>
      </c>
    </row>
    <row r="96" spans="1:10" x14ac:dyDescent="0.25">
      <c r="A96" s="45" t="s">
        <v>103</v>
      </c>
      <c r="B96" s="27" t="s">
        <v>15</v>
      </c>
      <c r="C96" s="28" t="s">
        <v>15</v>
      </c>
      <c r="D96" s="28" t="s">
        <v>15</v>
      </c>
      <c r="E96" s="29">
        <v>4.2</v>
      </c>
      <c r="F96" s="30">
        <v>21.6</v>
      </c>
      <c r="G96" s="31">
        <v>12.3</v>
      </c>
      <c r="H96" s="28" t="s">
        <v>7</v>
      </c>
      <c r="I96" s="28" t="s">
        <v>9</v>
      </c>
      <c r="J96" s="28" t="s">
        <v>30</v>
      </c>
    </row>
    <row r="97" spans="1:10" x14ac:dyDescent="0.25">
      <c r="A97" s="45" t="s">
        <v>104</v>
      </c>
      <c r="B97" s="5">
        <v>21.1</v>
      </c>
      <c r="C97" s="6">
        <v>9.1</v>
      </c>
      <c r="D97" s="6" t="s">
        <v>15</v>
      </c>
      <c r="E97" s="7">
        <v>20.100000000000001</v>
      </c>
      <c r="F97" s="8">
        <v>7.1</v>
      </c>
      <c r="G97" s="9">
        <v>1.4</v>
      </c>
      <c r="H97" s="6" t="s">
        <v>30</v>
      </c>
      <c r="I97" s="6" t="s">
        <v>9</v>
      </c>
      <c r="J97" s="33" t="s">
        <v>6</v>
      </c>
    </row>
    <row r="98" spans="1:10" x14ac:dyDescent="0.25">
      <c r="A98" s="45" t="s">
        <v>105</v>
      </c>
      <c r="B98" s="5">
        <v>167.1</v>
      </c>
      <c r="C98" s="6">
        <v>244.1</v>
      </c>
      <c r="D98" s="6">
        <v>272.39999999999998</v>
      </c>
      <c r="E98" s="7">
        <v>1026.8</v>
      </c>
      <c r="F98" s="8">
        <v>880.4</v>
      </c>
      <c r="G98" s="9">
        <v>840.7</v>
      </c>
      <c r="H98" s="6" t="str">
        <f>"-/+"</f>
        <v>-/+</v>
      </c>
      <c r="I98" s="6" t="str">
        <f>"dim/+"</f>
        <v>dim/+</v>
      </c>
      <c r="J98" s="33" t="s">
        <v>6</v>
      </c>
    </row>
    <row r="99" spans="1:10" x14ac:dyDescent="0.25">
      <c r="A99" s="45" t="s">
        <v>106</v>
      </c>
      <c r="B99" s="27" t="s">
        <v>15</v>
      </c>
      <c r="C99" s="28" t="s">
        <v>15</v>
      </c>
      <c r="D99" s="28" t="s">
        <v>15</v>
      </c>
      <c r="E99" s="29" t="s">
        <v>15</v>
      </c>
      <c r="F99" s="30" t="s">
        <v>15</v>
      </c>
      <c r="G99" s="31" t="s">
        <v>15</v>
      </c>
      <c r="H99" s="28" t="str">
        <f>"-/dim"</f>
        <v>-/dim</v>
      </c>
      <c r="I99" s="28" t="str">
        <f>"-/dim"</f>
        <v>-/dim</v>
      </c>
      <c r="J99" s="28" t="s">
        <v>30</v>
      </c>
    </row>
    <row r="100" spans="1:10" x14ac:dyDescent="0.25">
      <c r="A100" s="45" t="s">
        <v>107</v>
      </c>
      <c r="B100" s="15">
        <v>25.4</v>
      </c>
      <c r="C100" s="16">
        <v>37.6</v>
      </c>
      <c r="D100" s="16">
        <v>65.8</v>
      </c>
      <c r="E100" s="17">
        <v>56.4</v>
      </c>
      <c r="F100" s="18">
        <v>97.1</v>
      </c>
      <c r="G100" s="19">
        <v>99.3</v>
      </c>
      <c r="H100" s="16" t="s">
        <v>9</v>
      </c>
      <c r="I100" s="16" t="s">
        <v>30</v>
      </c>
      <c r="J100" s="20" t="s">
        <v>6</v>
      </c>
    </row>
    <row r="101" spans="1:10" x14ac:dyDescent="0.25">
      <c r="A101" s="45" t="s">
        <v>108</v>
      </c>
      <c r="B101" s="5">
        <v>170</v>
      </c>
      <c r="C101" s="6">
        <v>129.4</v>
      </c>
      <c r="D101" s="6">
        <v>148</v>
      </c>
      <c r="E101" s="7">
        <v>25.4</v>
      </c>
      <c r="F101" s="8">
        <v>18.2</v>
      </c>
      <c r="G101" s="9">
        <v>10</v>
      </c>
      <c r="H101" s="6" t="s">
        <v>9</v>
      </c>
      <c r="I101" s="6" t="s">
        <v>30</v>
      </c>
      <c r="J101" s="33" t="s">
        <v>6</v>
      </c>
    </row>
    <row r="102" spans="1:10" x14ac:dyDescent="0.25">
      <c r="A102" s="45" t="s">
        <v>109</v>
      </c>
      <c r="B102" s="5">
        <v>5.3</v>
      </c>
      <c r="C102" s="6">
        <v>1.8</v>
      </c>
      <c r="D102" s="6" t="s">
        <v>15</v>
      </c>
      <c r="E102" s="7">
        <v>21.9</v>
      </c>
      <c r="F102" s="8">
        <v>10.9</v>
      </c>
      <c r="G102" s="9">
        <v>6.4</v>
      </c>
      <c r="H102" s="6" t="s">
        <v>9</v>
      </c>
      <c r="I102" s="6" t="s">
        <v>9</v>
      </c>
      <c r="J102" s="33" t="s">
        <v>6</v>
      </c>
    </row>
    <row r="103" spans="1:10" x14ac:dyDescent="0.25">
      <c r="A103" s="45" t="s">
        <v>110</v>
      </c>
      <c r="B103" s="5">
        <v>293.89999999999998</v>
      </c>
      <c r="C103" s="6">
        <v>332.2</v>
      </c>
      <c r="D103" s="6">
        <v>309.5</v>
      </c>
      <c r="E103" s="7">
        <v>124.1</v>
      </c>
      <c r="F103" s="8">
        <v>169.4</v>
      </c>
      <c r="G103" s="9">
        <v>114.5</v>
      </c>
      <c r="H103" s="6" t="s">
        <v>7</v>
      </c>
      <c r="I103" s="6" t="s">
        <v>30</v>
      </c>
      <c r="J103" s="6" t="s">
        <v>30</v>
      </c>
    </row>
    <row r="104" spans="1:10" x14ac:dyDescent="0.25">
      <c r="A104" s="45" t="s">
        <v>111</v>
      </c>
      <c r="B104" s="5">
        <v>71068</v>
      </c>
      <c r="C104" s="6">
        <v>102128</v>
      </c>
      <c r="D104" s="6">
        <v>91398</v>
      </c>
      <c r="E104" s="7">
        <v>9259</v>
      </c>
      <c r="F104" s="8">
        <v>15784</v>
      </c>
      <c r="G104" s="9">
        <v>10855</v>
      </c>
      <c r="H104" s="6" t="s">
        <v>9</v>
      </c>
      <c r="I104" s="6" t="s">
        <v>30</v>
      </c>
      <c r="J104" s="33" t="s">
        <v>6</v>
      </c>
    </row>
    <row r="105" spans="1:10" x14ac:dyDescent="0.25">
      <c r="A105" s="45" t="s">
        <v>112</v>
      </c>
      <c r="B105" s="5">
        <v>977.3</v>
      </c>
      <c r="C105" s="6">
        <v>924.4</v>
      </c>
      <c r="D105" s="6">
        <v>849.6</v>
      </c>
      <c r="E105" s="7">
        <v>211.9</v>
      </c>
      <c r="F105" s="8">
        <v>306.10000000000002</v>
      </c>
      <c r="G105" s="9">
        <v>203.4</v>
      </c>
      <c r="H105" s="6" t="s">
        <v>7</v>
      </c>
      <c r="I105" s="6" t="s">
        <v>30</v>
      </c>
      <c r="J105" s="33" t="s">
        <v>6</v>
      </c>
    </row>
    <row r="106" spans="1:10" x14ac:dyDescent="0.25">
      <c r="A106" s="45" t="s">
        <v>113</v>
      </c>
      <c r="B106" s="34">
        <v>42.3</v>
      </c>
      <c r="C106" s="35">
        <v>195.8</v>
      </c>
      <c r="D106" s="35">
        <v>378.9</v>
      </c>
      <c r="E106" s="36">
        <v>426</v>
      </c>
      <c r="F106" s="37">
        <v>860.1</v>
      </c>
      <c r="G106" s="38">
        <v>682.5</v>
      </c>
      <c r="H106" s="35" t="s">
        <v>30</v>
      </c>
      <c r="I106" s="35" t="s">
        <v>30</v>
      </c>
      <c r="J106" s="39" t="s">
        <v>6</v>
      </c>
    </row>
    <row r="107" spans="1:10" x14ac:dyDescent="0.25">
      <c r="A107" s="45" t="s">
        <v>114</v>
      </c>
      <c r="B107" s="27" t="s">
        <v>15</v>
      </c>
      <c r="C107" s="28">
        <v>6.2</v>
      </c>
      <c r="D107" s="28">
        <v>2.7</v>
      </c>
      <c r="E107" s="29" t="s">
        <v>15</v>
      </c>
      <c r="F107" s="30">
        <v>6.4</v>
      </c>
      <c r="G107" s="31">
        <v>4.0999999999999996</v>
      </c>
      <c r="H107" s="28" t="s">
        <v>7</v>
      </c>
      <c r="I107" s="28" t="s">
        <v>30</v>
      </c>
      <c r="J107" s="32" t="s">
        <v>6</v>
      </c>
    </row>
    <row r="108" spans="1:10" x14ac:dyDescent="0.25">
      <c r="A108" s="45" t="s">
        <v>115</v>
      </c>
      <c r="B108" s="15">
        <v>215.4</v>
      </c>
      <c r="C108" s="16">
        <v>407</v>
      </c>
      <c r="D108" s="16">
        <v>464.3</v>
      </c>
      <c r="E108" s="17">
        <v>749.8</v>
      </c>
      <c r="F108" s="18">
        <v>1344</v>
      </c>
      <c r="G108" s="19">
        <v>1550</v>
      </c>
      <c r="H108" s="16" t="s">
        <v>7</v>
      </c>
      <c r="I108" s="16" t="s">
        <v>9</v>
      </c>
      <c r="J108" s="20" t="s">
        <v>6</v>
      </c>
    </row>
    <row r="109" spans="1:10" x14ac:dyDescent="0.25">
      <c r="A109" s="45" t="s">
        <v>116</v>
      </c>
      <c r="B109" s="34">
        <v>76</v>
      </c>
      <c r="C109" s="35">
        <v>221.7</v>
      </c>
      <c r="D109" s="35">
        <v>248.9</v>
      </c>
      <c r="E109" s="36">
        <v>760.6</v>
      </c>
      <c r="F109" s="37">
        <v>655.5</v>
      </c>
      <c r="G109" s="38">
        <v>504.3</v>
      </c>
      <c r="H109" s="35" t="s">
        <v>9</v>
      </c>
      <c r="I109" s="35" t="s">
        <v>9</v>
      </c>
      <c r="J109" s="39" t="s">
        <v>6</v>
      </c>
    </row>
    <row r="110" spans="1:10" x14ac:dyDescent="0.25">
      <c r="A110" s="45" t="s">
        <v>117</v>
      </c>
      <c r="B110" s="5">
        <v>104.9</v>
      </c>
      <c r="C110" s="6">
        <v>107.7</v>
      </c>
      <c r="D110" s="6">
        <v>90.7</v>
      </c>
      <c r="E110" s="7">
        <v>209.1</v>
      </c>
      <c r="F110" s="8">
        <v>174.7</v>
      </c>
      <c r="G110" s="9">
        <v>135.19999999999999</v>
      </c>
      <c r="H110" s="6" t="s">
        <v>30</v>
      </c>
      <c r="I110" s="6" t="s">
        <v>9</v>
      </c>
      <c r="J110" s="33" t="s">
        <v>6</v>
      </c>
    </row>
    <row r="111" spans="1:10" x14ac:dyDescent="0.25">
      <c r="A111" s="45" t="s">
        <v>118</v>
      </c>
      <c r="B111" s="15">
        <v>55</v>
      </c>
      <c r="C111" s="16">
        <v>131.30000000000001</v>
      </c>
      <c r="D111" s="16">
        <v>139.6</v>
      </c>
      <c r="E111" s="17">
        <v>316.2</v>
      </c>
      <c r="F111" s="18">
        <v>473.3</v>
      </c>
      <c r="G111" s="19">
        <v>553.20000000000005</v>
      </c>
      <c r="H111" s="16" t="s">
        <v>9</v>
      </c>
      <c r="I111" s="16" t="s">
        <v>30</v>
      </c>
      <c r="J111" s="20" t="s">
        <v>6</v>
      </c>
    </row>
    <row r="112" spans="1:10" x14ac:dyDescent="0.25">
      <c r="A112" s="45" t="s">
        <v>119</v>
      </c>
      <c r="B112" s="5">
        <v>143.9</v>
      </c>
      <c r="C112" s="6">
        <v>191.2</v>
      </c>
      <c r="D112" s="6">
        <v>117.3</v>
      </c>
      <c r="E112" s="7">
        <v>559.70000000000005</v>
      </c>
      <c r="F112" s="8">
        <v>455.4</v>
      </c>
      <c r="G112" s="9">
        <v>363.2</v>
      </c>
      <c r="H112" s="6" t="str">
        <f>"dim/+"</f>
        <v>dim/+</v>
      </c>
      <c r="I112" s="6" t="s">
        <v>9</v>
      </c>
      <c r="J112" s="33" t="s">
        <v>6</v>
      </c>
    </row>
    <row r="113" spans="1:10" x14ac:dyDescent="0.25">
      <c r="A113" s="45" t="s">
        <v>120</v>
      </c>
      <c r="B113" s="5">
        <v>488.2</v>
      </c>
      <c r="C113" s="6">
        <v>853.2</v>
      </c>
      <c r="D113" s="6">
        <v>817.9</v>
      </c>
      <c r="E113" s="7">
        <v>229.9</v>
      </c>
      <c r="F113" s="8">
        <v>685.2</v>
      </c>
      <c r="G113" s="9">
        <v>561.29999999999995</v>
      </c>
      <c r="H113" s="6" t="s">
        <v>9</v>
      </c>
      <c r="I113" s="6" t="s">
        <v>30</v>
      </c>
      <c r="J113" s="6" t="s">
        <v>30</v>
      </c>
    </row>
    <row r="114" spans="1:10" x14ac:dyDescent="0.25">
      <c r="A114" s="45" t="s">
        <v>121</v>
      </c>
      <c r="B114" s="27">
        <v>1</v>
      </c>
      <c r="C114" s="28">
        <v>1.1000000000000001</v>
      </c>
      <c r="D114" s="28" t="s">
        <v>15</v>
      </c>
      <c r="E114" s="29">
        <v>646.79999999999995</v>
      </c>
      <c r="F114" s="30">
        <v>690.6</v>
      </c>
      <c r="G114" s="31">
        <v>289.39999999999998</v>
      </c>
      <c r="H114" s="28" t="str">
        <f>"dim/+"</f>
        <v>dim/+</v>
      </c>
      <c r="I114" s="28" t="s">
        <v>9</v>
      </c>
      <c r="J114" s="32" t="s">
        <v>6</v>
      </c>
    </row>
    <row r="115" spans="1:10" x14ac:dyDescent="0.25">
      <c r="A115" s="45"/>
      <c r="B115" s="5"/>
      <c r="C115" s="8"/>
      <c r="D115" s="9"/>
      <c r="E115" s="6"/>
      <c r="F115" s="6"/>
      <c r="G115" s="6"/>
      <c r="H115" s="7"/>
      <c r="I115" s="6"/>
      <c r="J115" s="6"/>
    </row>
    <row r="116" spans="1:10" x14ac:dyDescent="0.25">
      <c r="A116" s="47" t="s">
        <v>122</v>
      </c>
      <c r="B116" s="27" t="s">
        <v>15</v>
      </c>
      <c r="C116" s="28" t="s">
        <v>15</v>
      </c>
      <c r="D116" s="28" t="s">
        <v>15</v>
      </c>
      <c r="E116" s="29" t="s">
        <v>15</v>
      </c>
      <c r="F116" s="30" t="s">
        <v>15</v>
      </c>
      <c r="G116" s="31" t="s">
        <v>15</v>
      </c>
      <c r="H116" s="7" t="s">
        <v>15</v>
      </c>
      <c r="I116" s="6" t="s">
        <v>15</v>
      </c>
      <c r="J116" s="28" t="s">
        <v>1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L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ymiuk, Nik</dc:creator>
  <cp:lastModifiedBy>Klymiuk, Nik</cp:lastModifiedBy>
  <dcterms:created xsi:type="dcterms:W3CDTF">2023-08-09T14:04:18Z</dcterms:created>
  <dcterms:modified xsi:type="dcterms:W3CDTF">2023-08-09T14:06:09Z</dcterms:modified>
</cp:coreProperties>
</file>